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67"/>
  <workbookPr/>
  <mc:AlternateContent xmlns:mc="http://schemas.openxmlformats.org/markup-compatibility/2006">
    <mc:Choice Requires="x15">
      <x15ac:absPath xmlns:x15ac="http://schemas.microsoft.com/office/spreadsheetml/2010/11/ac" url="C:\Users\moissene\Documents\Professionnel\publications\articles\2- soumis\Moissenet - Systematic review NSCLBP\Draft\3- Scientific Reports\"/>
    </mc:Choice>
  </mc:AlternateContent>
  <xr:revisionPtr revIDLastSave="0" documentId="13_ncr:1_{F37B1893-3DC6-4372-97D3-03CA6059F563}" xr6:coauthVersionLast="36" xr6:coauthVersionMax="36" xr10:uidLastSave="{00000000-0000-0000-0000-000000000000}"/>
  <bookViews>
    <workbookView xWindow="12258" yWindow="0" windowWidth="27828" windowHeight="12648" tabRatio="836" xr2:uid="{00000000-000D-0000-FFFF-FFFF00000000}"/>
  </bookViews>
  <sheets>
    <sheet name="Related article" sheetId="13" r:id="rId1"/>
    <sheet name="Movement parameters" sheetId="12" r:id="rId2"/>
  </sheets>
  <definedNames>
    <definedName name="_xlnm._FilterDatabase" localSheetId="1" hidden="1">'Movement parameters'!$A$2:$Q$274</definedName>
  </definedNames>
  <calcPr calcId="191029"/>
</workbook>
</file>

<file path=xl/calcChain.xml><?xml version="1.0" encoding="utf-8"?>
<calcChain xmlns="http://schemas.openxmlformats.org/spreadsheetml/2006/main">
  <c r="P46" i="12" l="1"/>
  <c r="O46" i="12"/>
  <c r="P14" i="12" l="1"/>
  <c r="O14" i="12"/>
  <c r="P165" i="12" l="1"/>
  <c r="O165" i="12"/>
  <c r="P138" i="12"/>
  <c r="O138" i="12"/>
  <c r="P158" i="12"/>
  <c r="O158" i="12"/>
  <c r="P133" i="12"/>
  <c r="O133" i="12"/>
  <c r="P132" i="12"/>
  <c r="O132" i="12"/>
  <c r="P131" i="12"/>
  <c r="O131" i="12"/>
  <c r="P159" i="12"/>
  <c r="O159" i="12"/>
  <c r="P182" i="12"/>
  <c r="O182" i="12"/>
  <c r="P265" i="12"/>
  <c r="O265" i="12"/>
  <c r="P253" i="12"/>
  <c r="O253" i="12"/>
  <c r="P252" i="12"/>
  <c r="O252" i="12"/>
  <c r="P203" i="12"/>
  <c r="O203" i="12"/>
  <c r="P200" i="12"/>
  <c r="O200" i="12"/>
  <c r="P201" i="12"/>
  <c r="O201" i="12"/>
  <c r="P192" i="12"/>
  <c r="O192" i="12"/>
  <c r="P191" i="12"/>
  <c r="O191" i="12"/>
  <c r="P185" i="12"/>
  <c r="O185" i="12"/>
  <c r="P217" i="12"/>
  <c r="O217" i="12"/>
  <c r="P242" i="12" l="1"/>
  <c r="O242" i="12"/>
  <c r="P247" i="12"/>
  <c r="O247" i="12"/>
  <c r="P241" i="12"/>
  <c r="O241" i="12"/>
  <c r="P232" i="12"/>
  <c r="O232" i="12"/>
  <c r="P224" i="12"/>
  <c r="O224" i="12"/>
  <c r="P223" i="12"/>
  <c r="O223" i="12"/>
  <c r="P227" i="12"/>
  <c r="O227" i="12"/>
  <c r="P226" i="12"/>
  <c r="O226" i="12"/>
  <c r="P225" i="12"/>
  <c r="O225" i="12"/>
  <c r="P221" i="12"/>
  <c r="O221" i="12"/>
  <c r="P220" i="12"/>
  <c r="O220" i="12"/>
  <c r="P219" i="12"/>
  <c r="O219" i="12"/>
  <c r="P119" i="12" l="1"/>
  <c r="O119" i="12"/>
  <c r="P76" i="12"/>
  <c r="O76" i="12"/>
  <c r="P96" i="12"/>
  <c r="O96" i="12"/>
</calcChain>
</file>

<file path=xl/sharedStrings.xml><?xml version="1.0" encoding="utf-8"?>
<sst xmlns="http://schemas.openxmlformats.org/spreadsheetml/2006/main" count="4399" uniqueCount="690">
  <si>
    <t>Reliability</t>
  </si>
  <si>
    <t>Validity</t>
  </si>
  <si>
    <t>Interpretability</t>
  </si>
  <si>
    <t>Clinical applicability</t>
  </si>
  <si>
    <t>Total patients</t>
  </si>
  <si>
    <t>Studies</t>
  </si>
  <si>
    <t>ID</t>
  </si>
  <si>
    <t>Type</t>
  </si>
  <si>
    <t>ICF 2nd level category</t>
  </si>
  <si>
    <t>Region of interest</t>
  </si>
  <si>
    <t>Variable category</t>
  </si>
  <si>
    <t>Content validity</t>
  </si>
  <si>
    <t>Construct validity</t>
  </si>
  <si>
    <t>MDC</t>
  </si>
  <si>
    <t>Movement</t>
  </si>
  <si>
    <t>d410 "Changing basic body position"</t>
  </si>
  <si>
    <t>Knee flexion</t>
  </si>
  <si>
    <t>Pelvis/leg</t>
  </si>
  <si>
    <t>Spatial/intensity</t>
  </si>
  <si>
    <t>Hip sagittal angle (rom)</t>
  </si>
  <si>
    <t>NA</t>
  </si>
  <si>
    <t>Excellent</t>
  </si>
  <si>
    <t>Moderate</t>
  </si>
  <si>
    <t>15</t>
  </si>
  <si>
    <t>Sung, 2013</t>
  </si>
  <si>
    <t>Abdomen</t>
  </si>
  <si>
    <t>Lumbar sagittal angle (rom)</t>
  </si>
  <si>
    <t>Sit to stand</t>
  </si>
  <si>
    <t>Head</t>
  </si>
  <si>
    <t>Variability</t>
  </si>
  <si>
    <t>Head anterior-posterior displacement (std)</t>
  </si>
  <si>
    <t>Good</t>
  </si>
  <si>
    <t>12</t>
  </si>
  <si>
    <t>11</t>
  </si>
  <si>
    <t>Tajali et al., 2013</t>
  </si>
  <si>
    <t>Available</t>
  </si>
  <si>
    <t>23</t>
  </si>
  <si>
    <t>Pourahmadi et al., 2017</t>
  </si>
  <si>
    <t>Thorax</t>
  </si>
  <si>
    <t>Lower thorax curvature (max)</t>
  </si>
  <si>
    <t>28</t>
  </si>
  <si>
    <t>50</t>
  </si>
  <si>
    <t>Hemming et al., 2018</t>
  </si>
  <si>
    <t>Lumbar/hip ratio of sagittal angle (rom)</t>
  </si>
  <si>
    <t>Coordination</t>
  </si>
  <si>
    <t>Lumbar/hip relative phase difference (max)</t>
  </si>
  <si>
    <t>Good / Good</t>
  </si>
  <si>
    <t>Lumbar/hip relative phase difference (mean)</t>
  </si>
  <si>
    <t>Lumbar/hip relative phase difference (min)</t>
  </si>
  <si>
    <t>Lumbopelvic sagittal angle (max)</t>
  </si>
  <si>
    <t>10</t>
  </si>
  <si>
    <t>Christe et al., 2016</t>
  </si>
  <si>
    <t>Lumbopelvic sagittal angle (rom)</t>
  </si>
  <si>
    <t>Lumbopelvic sagittal angular velocity (max)</t>
  </si>
  <si>
    <t>Upper/lower lumbar sagittal angle (max)</t>
  </si>
  <si>
    <t>Upper/lower lumbar sagittal angular velocity (max)</t>
  </si>
  <si>
    <t>Upper/lower thorax sagittal angle (max)</t>
  </si>
  <si>
    <t>Upper/lower thorax sagittal angular velocity (max)</t>
  </si>
  <si>
    <t>Stand to sit</t>
  </si>
  <si>
    <t>Good / Moderate</t>
  </si>
  <si>
    <t>Stand to squat</t>
  </si>
  <si>
    <t>8</t>
  </si>
  <si>
    <t>Lui et al., 2018</t>
  </si>
  <si>
    <t>Trunk lateral bending</t>
  </si>
  <si>
    <t>Thorax frontal angular velocity (max)</t>
  </si>
  <si>
    <t>33</t>
  </si>
  <si>
    <t>49</t>
  </si>
  <si>
    <t>Bourigua et al., 2014</t>
  </si>
  <si>
    <t>Thorax sagittal angle (rom)</t>
  </si>
  <si>
    <t>19</t>
  </si>
  <si>
    <t>20</t>
  </si>
  <si>
    <t>Vaisy et al., 2015</t>
  </si>
  <si>
    <t>Trunk rotation</t>
  </si>
  <si>
    <t>Lumbar transversal angle (max)</t>
  </si>
  <si>
    <t>Moderate / Moderate</t>
  </si>
  <si>
    <t>25</t>
  </si>
  <si>
    <t>Haj et al., 2019</t>
  </si>
  <si>
    <t>Lumbar transversal angular acceleration (max)</t>
  </si>
  <si>
    <t>Lumbar transversal angular velocity (max)</t>
  </si>
  <si>
    <t>Lumbar transversal angular velocity (mean)</t>
  </si>
  <si>
    <t>Pelvis</t>
  </si>
  <si>
    <t>Pelvis sagittal angle (rom)</t>
  </si>
  <si>
    <t>Taniguchi et al., 2017</t>
  </si>
  <si>
    <t>Scapular belt transversal angle (max)</t>
  </si>
  <si>
    <t>Hidalgo et al., 2012</t>
  </si>
  <si>
    <t>Thorax/pelvis</t>
  </si>
  <si>
    <t>Thoracopelvic sagittal angle (rom)</t>
  </si>
  <si>
    <t>Thorax frontal angle (rom)</t>
  </si>
  <si>
    <t>Thorax transversal angle (rom)</t>
  </si>
  <si>
    <t>Thorax transversal angular velocity (max)</t>
  </si>
  <si>
    <t>Thorax/pelvis ratio of sagittal angle (rom)</t>
  </si>
  <si>
    <t>Trunk sagittal bending</t>
  </si>
  <si>
    <t>Lower lumbar sagittal angle (max)</t>
  </si>
  <si>
    <t>Excellent / Good</t>
  </si>
  <si>
    <t>Lower lumbar sagittal angular velocity (max)</t>
  </si>
  <si>
    <t>Lower thorax sagittal angle (max)</t>
  </si>
  <si>
    <t>Good / Excellent</t>
  </si>
  <si>
    <t>Lumbar contribution to thorax angle (rom)</t>
  </si>
  <si>
    <t>32</t>
  </si>
  <si>
    <t>Laird et al., 2016</t>
  </si>
  <si>
    <t>Lumbar motion reaching latency (max)</t>
  </si>
  <si>
    <t>Lumbar sagittal angle (max)</t>
  </si>
  <si>
    <t>Hidalgo et al., 2012; Hidalgo et al., 2013</t>
  </si>
  <si>
    <t>Temporal</t>
  </si>
  <si>
    <t>Lumbar sagittal angle latency (max)</t>
  </si>
  <si>
    <t>Lumbar sagittal angular velocity (max)</t>
  </si>
  <si>
    <t>Lumbar sagittal angular velocity (mean)</t>
  </si>
  <si>
    <t>Lumbar/pelvis absolute relative phase (mean)</t>
  </si>
  <si>
    <t>22</t>
  </si>
  <si>
    <t>Mokhtarinia et al., 2016</t>
  </si>
  <si>
    <t>Lumbar/pelvis deviation phase (mean)</t>
  </si>
  <si>
    <t>Pelvis motion reaching latency (max)</t>
  </si>
  <si>
    <t>Pelvis sagittal angle (max)</t>
  </si>
  <si>
    <t>30</t>
  </si>
  <si>
    <t>218</t>
  </si>
  <si>
    <t>Neblett et al., 2014</t>
  </si>
  <si>
    <t>Pelvis sagittal angle latency (max)</t>
  </si>
  <si>
    <t>Pelvis sagittal angular velocity (mean)</t>
  </si>
  <si>
    <t>Pelvis/thigh deviation phase (mean)</t>
  </si>
  <si>
    <t>Thoracopelvic sagittal angle (max)</t>
  </si>
  <si>
    <t>Ahern et al., 1988; Larivière et al., 2011; Neblett et al., 2014</t>
  </si>
  <si>
    <t>Thorax sagittal angle (max)</t>
  </si>
  <si>
    <t>Thorax sagittal angular velocity (max)</t>
  </si>
  <si>
    <t>Upper lumbar sagittal angle (max)</t>
  </si>
  <si>
    <t>Upper lumbar sagittal angular velocity (max)</t>
  </si>
  <si>
    <t>Upper thorax sagittal angle (max)</t>
  </si>
  <si>
    <t>d415 "Maintaining a body position"</t>
  </si>
  <si>
    <t>Sitting</t>
  </si>
  <si>
    <t>Lumbopelvic sagittal angle (max supported/unsupported difference)</t>
  </si>
  <si>
    <t>34</t>
  </si>
  <si>
    <t>Dankaerts et al., 2006b</t>
  </si>
  <si>
    <t>Two-legged standing</t>
  </si>
  <si>
    <t>Leg</t>
  </si>
  <si>
    <t>Ankle sagittal angle (max)</t>
  </si>
  <si>
    <t>Poor</t>
  </si>
  <si>
    <t>Whole body</t>
  </si>
  <si>
    <t>Centre of mass anterior-posterior displacement (max)</t>
  </si>
  <si>
    <t>24</t>
  </si>
  <si>
    <t>26</t>
  </si>
  <si>
    <t>Henry et al., 2006</t>
  </si>
  <si>
    <t>Centre of mass anterior-posterior displacement latency (initial)</t>
  </si>
  <si>
    <t>Centre of mass medial-lateral displacement latency (max)</t>
  </si>
  <si>
    <t>Distance between inferior scapula angle and T8 spinous process</t>
  </si>
  <si>
    <t>17</t>
  </si>
  <si>
    <t>Taghizadeh et al., 2017</t>
  </si>
  <si>
    <t>Hip sagittal angle (max)</t>
  </si>
  <si>
    <t>Knee sagittal angle (max)</t>
  </si>
  <si>
    <t>Head/thorax</t>
  </si>
  <si>
    <t>Neck sagittal angle (max)</t>
  </si>
  <si>
    <t>McCaskey et al., 2018</t>
  </si>
  <si>
    <t>Excellent / Excellent</t>
  </si>
  <si>
    <t>Moderate / Good</t>
  </si>
  <si>
    <t>d430 "Lifting and carrying objects"</t>
  </si>
  <si>
    <t>Hip frontal angle finite-time Lyapunov exponent (max)</t>
  </si>
  <si>
    <t>14</t>
  </si>
  <si>
    <t>Asgari et al., 2017</t>
  </si>
  <si>
    <t>Falla et al., 2014</t>
  </si>
  <si>
    <t>Hip transversal angle finite-time Lyapunov exponent (max)</t>
  </si>
  <si>
    <t>Hip/knee deviation phase (mean)</t>
  </si>
  <si>
    <t>29</t>
  </si>
  <si>
    <t>43</t>
  </si>
  <si>
    <t>Pranata et al., 2018</t>
  </si>
  <si>
    <t>Excellent / NA</t>
  </si>
  <si>
    <t>54</t>
  </si>
  <si>
    <t>55</t>
  </si>
  <si>
    <t>Matheve et al., 2019</t>
  </si>
  <si>
    <t>Thoracolumbar sagittal angle (max)</t>
  </si>
  <si>
    <t>Thorax linear acceleration (max)</t>
  </si>
  <si>
    <t>18</t>
  </si>
  <si>
    <t>Larivière et al., 2002</t>
  </si>
  <si>
    <t>Thorax linear velocity (max)</t>
  </si>
  <si>
    <t>Upper lumbar curvature (max)</t>
  </si>
  <si>
    <t>Upper/lower thorax linear acceleration (max)</t>
  </si>
  <si>
    <t>Upper/lower thorax linear velocity (max)</t>
  </si>
  <si>
    <t>d450 "Walking"</t>
  </si>
  <si>
    <t>Walking</t>
  </si>
  <si>
    <t>Lumbar frontal angle (coefficient of variation)</t>
  </si>
  <si>
    <t>Vogt et al., 2001</t>
  </si>
  <si>
    <t>Lumbar sagittal angle (coefficient of variation)</t>
  </si>
  <si>
    <t>Lumbar transversal angle (coefficient of variation)</t>
  </si>
  <si>
    <t>Lumbar transversal angle variability (ratio against control group)</t>
  </si>
  <si>
    <t>Lamoth et al., 2006a</t>
  </si>
  <si>
    <t>Lumbar/pelvis frontal plane relative phase (mean)</t>
  </si>
  <si>
    <t>Lumbar/pelvis frontal plane relative phase (mean ratio against control group)</t>
  </si>
  <si>
    <t>Lumbar/pelvis transversal plane relative phase (mean)</t>
  </si>
  <si>
    <t>Lumbar/pelvis transversal plane relative phase (mean ratio against control group)</t>
  </si>
  <si>
    <t>Lumbopelvic frontal angle (rom)</t>
  </si>
  <si>
    <t>Christe et al., 2017</t>
  </si>
  <si>
    <t xml:space="preserve">Pelvis </t>
  </si>
  <si>
    <t>Pelvis sagittal angle (coefficient of variation)</t>
  </si>
  <si>
    <t>Pelvis/thigh sagittal deviation phase during stance (mean)</t>
  </si>
  <si>
    <t>Ebrahimi et al., 2017</t>
  </si>
  <si>
    <t>Pelvis/thigh sagittal deviation phase during swing (mean)</t>
  </si>
  <si>
    <t>Shank/foot sagittal relative phase during swing (mean)</t>
  </si>
  <si>
    <t>Thoracolumbar transversal angle (max)</t>
  </si>
  <si>
    <t>Thorax frontal angle variability (ratio against control group)</t>
  </si>
  <si>
    <t>Thorax transversal angle variability (ratio against control group)</t>
  </si>
  <si>
    <t>Thorax/pelvis frontal plane coherence statistics (mean)</t>
  </si>
  <si>
    <t>Thorax/pelvis sagittal deviation phase during stance (mean)</t>
  </si>
  <si>
    <t>Thorax/pelvis sagittal deviation phase during swing (mean)</t>
  </si>
  <si>
    <t>Thorax/pelvis sagittal relative phase during stance (mean)</t>
  </si>
  <si>
    <t>Thorax/pelvis sagittal relative phase during swing (mean)</t>
  </si>
  <si>
    <t>Thorax/pelvis transversal plane relative phase (mean)</t>
  </si>
  <si>
    <t>Thorax/pelvis transversal plane relative phase (mean ratio against control group)</t>
  </si>
  <si>
    <t>Thorax/leg</t>
  </si>
  <si>
    <t>Thorax/shank sagittal relative phase during swing (mean)</t>
  </si>
  <si>
    <t>d740 "Muscle endurance functions"</t>
  </si>
  <si>
    <t>Isometric trunk sagittal bending</t>
  </si>
  <si>
    <t>Pelvis frontal angle (std)</t>
  </si>
  <si>
    <t>Ringheim et al., 2019</t>
  </si>
  <si>
    <t>Thorax frontal angle (std)</t>
  </si>
  <si>
    <t>Thorax sagittal angle (std)</t>
  </si>
  <si>
    <t>Movement task name</t>
  </si>
  <si>
    <t>Criterion validity</t>
  </si>
  <si>
    <t>Lumbar</t>
  </si>
  <si>
    <t>Lumbar/leg</t>
  </si>
  <si>
    <t>Lumbar/pelvis</t>
  </si>
  <si>
    <t>Thorax/lumbar</t>
  </si>
  <si>
    <t>BMo1</t>
  </si>
  <si>
    <t>BMo2</t>
  </si>
  <si>
    <t>BMo3</t>
  </si>
  <si>
    <t>BMo4</t>
  </si>
  <si>
    <t>BMo5</t>
  </si>
  <si>
    <t>BMo6</t>
  </si>
  <si>
    <t>BMo7</t>
  </si>
  <si>
    <t>BMo8</t>
  </si>
  <si>
    <t>BMo9</t>
  </si>
  <si>
    <t>BMo10</t>
  </si>
  <si>
    <t>BMo11</t>
  </si>
  <si>
    <t>BMo12</t>
  </si>
  <si>
    <t>BMo13</t>
  </si>
  <si>
    <t>BMo14</t>
  </si>
  <si>
    <t>BMo15</t>
  </si>
  <si>
    <t>BMo16</t>
  </si>
  <si>
    <t>BMo17</t>
  </si>
  <si>
    <t>BMo18</t>
  </si>
  <si>
    <t>BMo19</t>
  </si>
  <si>
    <t>BMo20</t>
  </si>
  <si>
    <t>BMo21</t>
  </si>
  <si>
    <t>BMo22</t>
  </si>
  <si>
    <t>BMo23</t>
  </si>
  <si>
    <t>BMo24</t>
  </si>
  <si>
    <t>BMo25</t>
  </si>
  <si>
    <t>BMo26</t>
  </si>
  <si>
    <t>BMo27</t>
  </si>
  <si>
    <t>BMo28</t>
  </si>
  <si>
    <t>BMo29</t>
  </si>
  <si>
    <t>BMo30</t>
  </si>
  <si>
    <t>BMo31</t>
  </si>
  <si>
    <t>BMo32</t>
  </si>
  <si>
    <t>BMo33</t>
  </si>
  <si>
    <t>BMo34</t>
  </si>
  <si>
    <t>BMo35</t>
  </si>
  <si>
    <t>BMo36</t>
  </si>
  <si>
    <t>BMo37</t>
  </si>
  <si>
    <t>BMo38</t>
  </si>
  <si>
    <t>BMo39</t>
  </si>
  <si>
    <t>BMo40</t>
  </si>
  <si>
    <t>BMo41</t>
  </si>
  <si>
    <t>BMo42</t>
  </si>
  <si>
    <t>BMo43</t>
  </si>
  <si>
    <t>BMo44</t>
  </si>
  <si>
    <t>BMo45</t>
  </si>
  <si>
    <t>BMo46</t>
  </si>
  <si>
    <t>BMo47</t>
  </si>
  <si>
    <t>BMo48</t>
  </si>
  <si>
    <t>BMo49</t>
  </si>
  <si>
    <t>BMo50</t>
  </si>
  <si>
    <t>BMo51</t>
  </si>
  <si>
    <t>BMo52</t>
  </si>
  <si>
    <t>BMo53</t>
  </si>
  <si>
    <t>BMo54</t>
  </si>
  <si>
    <t>BMo55</t>
  </si>
  <si>
    <t>BMo56</t>
  </si>
  <si>
    <t>BMo57</t>
  </si>
  <si>
    <t>BMo58</t>
  </si>
  <si>
    <t>BMo59</t>
  </si>
  <si>
    <t>BMo60</t>
  </si>
  <si>
    <t>BMo61</t>
  </si>
  <si>
    <t>BMo62</t>
  </si>
  <si>
    <t>BMo63</t>
  </si>
  <si>
    <t>BMo64</t>
  </si>
  <si>
    <t>BMo65</t>
  </si>
  <si>
    <t>BMo66</t>
  </si>
  <si>
    <t>BMo67</t>
  </si>
  <si>
    <t>BMo68</t>
  </si>
  <si>
    <t>BMo69</t>
  </si>
  <si>
    <t>BMo70</t>
  </si>
  <si>
    <t>BMo71</t>
  </si>
  <si>
    <t>BMo72</t>
  </si>
  <si>
    <t>BMo73</t>
  </si>
  <si>
    <t>BMo74</t>
  </si>
  <si>
    <t>BMo75</t>
  </si>
  <si>
    <t>BMo76</t>
  </si>
  <si>
    <t>BMo77</t>
  </si>
  <si>
    <t>BMo78</t>
  </si>
  <si>
    <t>BMo79</t>
  </si>
  <si>
    <t>BMo80</t>
  </si>
  <si>
    <t>BMo81</t>
  </si>
  <si>
    <t>BMo82</t>
  </si>
  <si>
    <t>BMo83</t>
  </si>
  <si>
    <t>BMo84</t>
  </si>
  <si>
    <t>BMo85</t>
  </si>
  <si>
    <t>BMo86</t>
  </si>
  <si>
    <t>BMo87</t>
  </si>
  <si>
    <t>BMo88</t>
  </si>
  <si>
    <t>BMo89</t>
  </si>
  <si>
    <t>BMo90</t>
  </si>
  <si>
    <t>BMo91</t>
  </si>
  <si>
    <t>BMo92</t>
  </si>
  <si>
    <t>BMo93</t>
  </si>
  <si>
    <t>BMo94</t>
  </si>
  <si>
    <t>BMo95</t>
  </si>
  <si>
    <t>BMo96</t>
  </si>
  <si>
    <t>BMo97</t>
  </si>
  <si>
    <t>BMo98</t>
  </si>
  <si>
    <t>BMo99</t>
  </si>
  <si>
    <t>BMo100</t>
  </si>
  <si>
    <t>BMo101</t>
  </si>
  <si>
    <t>BMo102</t>
  </si>
  <si>
    <t>BMo103</t>
  </si>
  <si>
    <t>BMo104</t>
  </si>
  <si>
    <t>BMo105</t>
  </si>
  <si>
    <t>BMo106</t>
  </si>
  <si>
    <t>BMo107</t>
  </si>
  <si>
    <t>BMo108</t>
  </si>
  <si>
    <t>BMo109</t>
  </si>
  <si>
    <t>BMo110</t>
  </si>
  <si>
    <t>BMo111</t>
  </si>
  <si>
    <t>BMo112</t>
  </si>
  <si>
    <t>BMo113</t>
  </si>
  <si>
    <t>BMo114</t>
  </si>
  <si>
    <t>BMo115</t>
  </si>
  <si>
    <t>BMo116</t>
  </si>
  <si>
    <t>BMo117</t>
  </si>
  <si>
    <t>Muscular activity</t>
  </si>
  <si>
    <t>Asymmetrical tonic neck reflex</t>
  </si>
  <si>
    <t>Rectus abdominis EMG signal (max)</t>
  </si>
  <si>
    <t>Parfrey et al., 2014</t>
  </si>
  <si>
    <t>Internal oblique / rectus abdominis ratio of EMG signal (max)</t>
  </si>
  <si>
    <t>Cervical extension</t>
  </si>
  <si>
    <t>Cervical flexion</t>
  </si>
  <si>
    <t>Cervical rotation</t>
  </si>
  <si>
    <t>Crook lying</t>
  </si>
  <si>
    <t>Erector spinae (longissimus) EMG signal (max)</t>
  </si>
  <si>
    <t>Erector spinae (iliocostalis) EMG signal (max)</t>
  </si>
  <si>
    <t>Multifidus EMG signal (max)</t>
  </si>
  <si>
    <t>Vastus lateralis EMG signal (max)</t>
  </si>
  <si>
    <t>Courbalay et al., 2017</t>
  </si>
  <si>
    <t>Hip extension</t>
  </si>
  <si>
    <t>Kim et al., 2014a; Kim et al., 2014b</t>
  </si>
  <si>
    <t>Gluteus maximus EMG signal (max)</t>
  </si>
  <si>
    <t>Latissimus dorsi EMG signal (max)</t>
  </si>
  <si>
    <t>Erector spinae (longissimus) activation onset latency</t>
  </si>
  <si>
    <t>Suehiro et al., 2015</t>
  </si>
  <si>
    <t>Hip flexion</t>
  </si>
  <si>
    <t>Rectus abdominis EMG signal (PCA weight)</t>
  </si>
  <si>
    <t>Hubley and Vezina, 2002</t>
  </si>
  <si>
    <t>External oblique EMG signal (PCA weight)</t>
  </si>
  <si>
    <t>Erector spinae (longissimus) EMG centroid displacement (max)</t>
  </si>
  <si>
    <t>Abboud et al. 2014</t>
  </si>
  <si>
    <t>Frequential</t>
  </si>
  <si>
    <t>Erector spinae (longissimus) EMG signal median frequency (mean)</t>
  </si>
  <si>
    <t>Pääsuke et al., 2002</t>
  </si>
  <si>
    <t>Erector spinae (longissimus) EMG signal median frequency (initial)</t>
  </si>
  <si>
    <t>Ringheim et al., 2019; Suter &amp; Lindsay, 2001; Suuden et al., 2014</t>
  </si>
  <si>
    <t>Erector spinae (longissimus) EMG signal median frequency (slope)</t>
  </si>
  <si>
    <t>Multifidus EMG signal (deep fibers mean)</t>
  </si>
  <si>
    <t>Zhang et al., 2018</t>
  </si>
  <si>
    <t>Multifidus EMG signal (deep fibers max)</t>
  </si>
  <si>
    <t>Multifidus EMG signal median frequency (deep fibers mean)</t>
  </si>
  <si>
    <t>Multifidus EMG signal power frequency (deep fibers mean)</t>
  </si>
  <si>
    <t>Multifidus EMG signal median frequency (deep fibers slope)</t>
  </si>
  <si>
    <t>Multifidus EMG signal power frequency (deep fibers slope)</t>
  </si>
  <si>
    <t>Radebold et al., 2000</t>
  </si>
  <si>
    <t>Radebold et al., 2000; Radebold et al., 2001</t>
  </si>
  <si>
    <t>Erector spinae (longissimus) EMG signal (initial)</t>
  </si>
  <si>
    <t>Erector spinae (longissimus) EMG signal temporal coefficient of variation</t>
  </si>
  <si>
    <t>Rossi et al., 2017</t>
  </si>
  <si>
    <t>Rectus abdominis EMG signal (slope)</t>
  </si>
  <si>
    <t>Multifidus EMG signal (slope)</t>
  </si>
  <si>
    <t>Internal oblique EMG signal (max)</t>
  </si>
  <si>
    <t>Internal oblique EMG signal (slope)</t>
  </si>
  <si>
    <t>Isometric trunk lateral bending</t>
  </si>
  <si>
    <t>Gluteus maximus EMG signal median frequency (slope)</t>
  </si>
  <si>
    <t>Kankaanpää et al., 1998</t>
  </si>
  <si>
    <t>Isometric trunk rotation</t>
  </si>
  <si>
    <t>Pirouzo et al., 2006</t>
  </si>
  <si>
    <t>Biceps femoris EMG signal (max)</t>
  </si>
  <si>
    <t>Lying</t>
  </si>
  <si>
    <t>Erector spinae (longissimus) EMG signal (mean)</t>
  </si>
  <si>
    <t>One-legged standing</t>
  </si>
  <si>
    <t>Rectus abdominis / multifidus ratio of co-activation</t>
  </si>
  <si>
    <t>da Silva et al., 2019</t>
  </si>
  <si>
    <t>Rectus abdominis activation burst duration</t>
  </si>
  <si>
    <t>Descarreaux et al., 2007</t>
  </si>
  <si>
    <t>External oblique activation burst duration</t>
  </si>
  <si>
    <t>Erector spinae (longissimus) activation burst duration</t>
  </si>
  <si>
    <t>Multifidus activation burst duration</t>
  </si>
  <si>
    <t>Single leg raise</t>
  </si>
  <si>
    <t>External oblique EMG signal (max)</t>
  </si>
  <si>
    <t>Ohe et al., 2015</t>
  </si>
  <si>
    <t>Squat to stand</t>
  </si>
  <si>
    <t>Stairs up</t>
  </si>
  <si>
    <t>Lima et al., 2018</t>
  </si>
  <si>
    <t>Erector spinae (iliocostalis) EMG signal (mean)</t>
  </si>
  <si>
    <t>Dankaerts et al., 2006a</t>
  </si>
  <si>
    <t>Multifidus EMG signal (mean)</t>
  </si>
  <si>
    <t>Healey et al., 2005</t>
  </si>
  <si>
    <t>Transition from two-legged to one-legged standing</t>
  </si>
  <si>
    <t>Gluteus medius EMG signal (max)</t>
  </si>
  <si>
    <t>Penney et al., 2014</t>
  </si>
  <si>
    <t>Gluteus medius EMG signal (int)</t>
  </si>
  <si>
    <t>Internal oblique EMG signal (mean)</t>
  </si>
  <si>
    <t>Du et al., 2018</t>
  </si>
  <si>
    <t>Internal oblique EMG signal median frequency (mean)</t>
  </si>
  <si>
    <t>Multifidus EMG signal median frequency (mean)</t>
  </si>
  <si>
    <t>Internal oblique EMG signal sample entropy</t>
  </si>
  <si>
    <t>Lumbar muscles high activity area</t>
  </si>
  <si>
    <t>Hu et al., 2010</t>
  </si>
  <si>
    <t>Lumbar muscles high activity area width/height ratio</t>
  </si>
  <si>
    <t>Erector spinae (longissimus) EMG signal (max) flexion / extension ratio</t>
  </si>
  <si>
    <t>Poor / NA</t>
  </si>
  <si>
    <t>Ambroz et al., 2000; Neblett et al., 2014</t>
  </si>
  <si>
    <t>Dankaerts et al., 2009; Du et al., 2018</t>
  </si>
  <si>
    <t>External oblique EMG signal power frequency (mean)</t>
  </si>
  <si>
    <t>Multifidus EMG signal power frequency (mean)</t>
  </si>
  <si>
    <t>Internal oblique EMG signal power frequency (mean)</t>
  </si>
  <si>
    <t>External oblique EMG signal median frequency (mean)</t>
  </si>
  <si>
    <t>External oblique EMG signal sample entropy</t>
  </si>
  <si>
    <t>Erector spinae (longissimus) EMG signal (max) flexion / maximal flexion ratio</t>
  </si>
  <si>
    <t>NA / Excellent</t>
  </si>
  <si>
    <t>Neblett et al., 2014; Watson et al., 1997</t>
  </si>
  <si>
    <t>Erector spinae (longissimus) EMG signal (max) extension / maximal flexion ratio</t>
  </si>
  <si>
    <t>Sheeran et al., 2012</t>
  </si>
  <si>
    <t>Van Dieen et al., 2003</t>
  </si>
  <si>
    <t>Multifidus EMG signal power frequency (ipsilateral mean)</t>
  </si>
  <si>
    <t>Multifidus EMG signal median frequency (ipsilateral mean)</t>
  </si>
  <si>
    <t>Internal oblique EMG signal median frequency (ipsilateral mean)</t>
  </si>
  <si>
    <t>Internal oblique EMG signal sample entropy (ipsilateral)</t>
  </si>
  <si>
    <t>Erector spinae (longissimus) EMG signal spectrum halfwidth</t>
  </si>
  <si>
    <t>Humphrey et al., 2005</t>
  </si>
  <si>
    <t>Ambroz et al., 2000; Jacobs et al., 2011; Lima et al., 2018</t>
  </si>
  <si>
    <t>Gastrocnemius lateralis EMG signal (int)</t>
  </si>
  <si>
    <t>Hemmati et al., 2018</t>
  </si>
  <si>
    <t>Jacobs et al., 2011</t>
  </si>
  <si>
    <t>Tibialis anterior EMG signal (max)</t>
  </si>
  <si>
    <t>Gastrocnemius medialis EMG signal (max)</t>
  </si>
  <si>
    <t>Jacobs et al., 2016</t>
  </si>
  <si>
    <t>Rectus abdominis activation onset latency</t>
  </si>
  <si>
    <t>Jacobs et al., 2016; Liebetrau et al., 2013; Mehta et al., 2000</t>
  </si>
  <si>
    <t>External oblique activation onset latency</t>
  </si>
  <si>
    <t>Jacobs et al., 2016; Mehta et al., 2000</t>
  </si>
  <si>
    <t>Arm</t>
  </si>
  <si>
    <t>Biceps brachii EMG signal (max)</t>
  </si>
  <si>
    <t>Leinonen et al., 2007</t>
  </si>
  <si>
    <t>Internal oblique activation onset latency</t>
  </si>
  <si>
    <t>Liebetrau et al., 2013; Mehta et al., 2000; Osuka et al., 2019</t>
  </si>
  <si>
    <t>Mehta et al., 2000</t>
  </si>
  <si>
    <t>Internal oblique activation burst duration</t>
  </si>
  <si>
    <t>Transversus abdominis activation burst duration</t>
  </si>
  <si>
    <t>Transversus abdominis activation onset latency</t>
  </si>
  <si>
    <t>Multifidus activation onset latency</t>
  </si>
  <si>
    <t>Rectus abdominis preprogrammed reaction amplitude</t>
  </si>
  <si>
    <t>Ramprasad et al., 2010</t>
  </si>
  <si>
    <t>Erector spinae (longissimus) preprogrammed reaction amplitude</t>
  </si>
  <si>
    <t>Multifidus EMG signal (mean) supported/unsupported ratio</t>
  </si>
  <si>
    <t>Dankaerts et al., 2006a; Dankaerts et al., 2009</t>
  </si>
  <si>
    <t>Erector spinae (iliocostalis) EMG signal (mean) supported/unsupported ratio</t>
  </si>
  <si>
    <t>Ansari et al., 2018; Arendt-Nielsen et al., 1995</t>
  </si>
  <si>
    <t>Erector spinae (iliocostalis) EMG signal (mean) during contralateral swing</t>
  </si>
  <si>
    <t>Arendt-Nielsen et al., 1995</t>
  </si>
  <si>
    <t>Multifidus EMG signal (mean) during contralateral swing</t>
  </si>
  <si>
    <t>Erector spinae (longissimus) EMG signal (mean) during contralateral swing</t>
  </si>
  <si>
    <t>Erector spinae (iliocostalis) EMG signal (mean) during ipsilateral swing</t>
  </si>
  <si>
    <t>Multifidus EMG signal (mean) during ipsilateral swing</t>
  </si>
  <si>
    <t>Erector spinae (longissimus) EMG signal (mean) during ipsilateral swing</t>
  </si>
  <si>
    <t>Lamoth et al., 2006a; Lamoth et al., 2006b</t>
  </si>
  <si>
    <t>Pakzad et al., 2016</t>
  </si>
  <si>
    <t>Erector spinae (longissimus) EMG signal (mean) during first double support</t>
  </si>
  <si>
    <t>Van der Hulst et al., 2010a</t>
  </si>
  <si>
    <t>Erector spinae (longissimus) EMG signal (mean) during cycle</t>
  </si>
  <si>
    <t>BMu1</t>
  </si>
  <si>
    <t>BMu2</t>
  </si>
  <si>
    <t>BMu3</t>
  </si>
  <si>
    <t>BMu4</t>
  </si>
  <si>
    <t>BMu5</t>
  </si>
  <si>
    <t>BMu6</t>
  </si>
  <si>
    <t>BMu7</t>
  </si>
  <si>
    <t>BMu8</t>
  </si>
  <si>
    <t>BMu9</t>
  </si>
  <si>
    <t>BMu10</t>
  </si>
  <si>
    <t>BMu11</t>
  </si>
  <si>
    <t>BMu12</t>
  </si>
  <si>
    <t>BMu13</t>
  </si>
  <si>
    <t>BMu14</t>
  </si>
  <si>
    <t>BMu15</t>
  </si>
  <si>
    <t>BMu16</t>
  </si>
  <si>
    <t>BMu17</t>
  </si>
  <si>
    <t>BMu18</t>
  </si>
  <si>
    <t>BMu19</t>
  </si>
  <si>
    <t>BMu20</t>
  </si>
  <si>
    <t>BMu21</t>
  </si>
  <si>
    <t>BMu22</t>
  </si>
  <si>
    <t>BMu23</t>
  </si>
  <si>
    <t>BMu24</t>
  </si>
  <si>
    <t>BMu25</t>
  </si>
  <si>
    <t>BMu26</t>
  </si>
  <si>
    <t>BMu27</t>
  </si>
  <si>
    <t>BMu28</t>
  </si>
  <si>
    <t>BMu29</t>
  </si>
  <si>
    <t>BMu30</t>
  </si>
  <si>
    <t>BMu31</t>
  </si>
  <si>
    <t>BMu32</t>
  </si>
  <si>
    <t>BMu33</t>
  </si>
  <si>
    <t>BMu34</t>
  </si>
  <si>
    <t>BMu35</t>
  </si>
  <si>
    <t>BMu36</t>
  </si>
  <si>
    <t>BMu37</t>
  </si>
  <si>
    <t>BMu38</t>
  </si>
  <si>
    <t>BMu39</t>
  </si>
  <si>
    <t>BMu40</t>
  </si>
  <si>
    <t>BMu41</t>
  </si>
  <si>
    <t>BMu42</t>
  </si>
  <si>
    <t>BMu43</t>
  </si>
  <si>
    <t>BMu44</t>
  </si>
  <si>
    <t>BMu45</t>
  </si>
  <si>
    <t>BMu46</t>
  </si>
  <si>
    <t>BMu47</t>
  </si>
  <si>
    <t>BMu48</t>
  </si>
  <si>
    <t>BMu49</t>
  </si>
  <si>
    <t>BMu50</t>
  </si>
  <si>
    <t>BMu51</t>
  </si>
  <si>
    <t>BMu52</t>
  </si>
  <si>
    <t>BMu53</t>
  </si>
  <si>
    <t>BMu54</t>
  </si>
  <si>
    <t>BMu55</t>
  </si>
  <si>
    <t>BMu56</t>
  </si>
  <si>
    <t>BMu57</t>
  </si>
  <si>
    <t>BMu58</t>
  </si>
  <si>
    <t>BMu59</t>
  </si>
  <si>
    <t>BMu60</t>
  </si>
  <si>
    <t>BMu61</t>
  </si>
  <si>
    <t>BMu62</t>
  </si>
  <si>
    <t>BMu63</t>
  </si>
  <si>
    <t>BMu64</t>
  </si>
  <si>
    <t>BMu65</t>
  </si>
  <si>
    <t>BMu66</t>
  </si>
  <si>
    <t>BMu67</t>
  </si>
  <si>
    <t>BMu68</t>
  </si>
  <si>
    <t>BMu69</t>
  </si>
  <si>
    <t>BMu70</t>
  </si>
  <si>
    <t>BMu71</t>
  </si>
  <si>
    <t>BMu72</t>
  </si>
  <si>
    <t>BMu73</t>
  </si>
  <si>
    <t>BMu74</t>
  </si>
  <si>
    <t>BMu75</t>
  </si>
  <si>
    <t>BMu76</t>
  </si>
  <si>
    <t>BMu77</t>
  </si>
  <si>
    <t>BMu78</t>
  </si>
  <si>
    <t>BMu79</t>
  </si>
  <si>
    <t>BMu80</t>
  </si>
  <si>
    <t>BMu81</t>
  </si>
  <si>
    <t>BMu82</t>
  </si>
  <si>
    <t>BMu83</t>
  </si>
  <si>
    <t>BMu84</t>
  </si>
  <si>
    <t>BMu85</t>
  </si>
  <si>
    <t>BMu86</t>
  </si>
  <si>
    <t>BMu87</t>
  </si>
  <si>
    <t>BMu88</t>
  </si>
  <si>
    <t>BMu89</t>
  </si>
  <si>
    <t>BMu90</t>
  </si>
  <si>
    <t>BMu91</t>
  </si>
  <si>
    <t>BMu92</t>
  </si>
  <si>
    <t>BMu93</t>
  </si>
  <si>
    <t>BMu94</t>
  </si>
  <si>
    <t>BMu95</t>
  </si>
  <si>
    <t>BMu96</t>
  </si>
  <si>
    <t>BMu97</t>
  </si>
  <si>
    <t>BMu98</t>
  </si>
  <si>
    <t>BMu99</t>
  </si>
  <si>
    <t>BMu100</t>
  </si>
  <si>
    <t>BMu101</t>
  </si>
  <si>
    <t>BMu102</t>
  </si>
  <si>
    <t>BMu103</t>
  </si>
  <si>
    <t>BMu104</t>
  </si>
  <si>
    <t>BMu105</t>
  </si>
  <si>
    <t>BMu106</t>
  </si>
  <si>
    <t>BMu107</t>
  </si>
  <si>
    <t>BMu108</t>
  </si>
  <si>
    <t>BMu109</t>
  </si>
  <si>
    <t>BMu110</t>
  </si>
  <si>
    <t>BMu111</t>
  </si>
  <si>
    <t>BMu112</t>
  </si>
  <si>
    <t>BMu113</t>
  </si>
  <si>
    <t>BMu114</t>
  </si>
  <si>
    <t>BMu115</t>
  </si>
  <si>
    <t>BMu116</t>
  </si>
  <si>
    <t>BMu117</t>
  </si>
  <si>
    <t>BMu118</t>
  </si>
  <si>
    <t>BMu119</t>
  </si>
  <si>
    <t>BMu120</t>
  </si>
  <si>
    <t>BMu121</t>
  </si>
  <si>
    <t>BMu122</t>
  </si>
  <si>
    <t>BMu123</t>
  </si>
  <si>
    <t>BMu124</t>
  </si>
  <si>
    <t>BMu125</t>
  </si>
  <si>
    <t>BMu126</t>
  </si>
  <si>
    <t>BMu127</t>
  </si>
  <si>
    <t>BMu128</t>
  </si>
  <si>
    <t>BMu129</t>
  </si>
  <si>
    <t>BMu130</t>
  </si>
  <si>
    <t>BMu131</t>
  </si>
  <si>
    <t>BMu132</t>
  </si>
  <si>
    <t>BMu133</t>
  </si>
  <si>
    <t>BMu134</t>
  </si>
  <si>
    <t>BMu135</t>
  </si>
  <si>
    <t>BMu136</t>
  </si>
  <si>
    <t>BMu137</t>
  </si>
  <si>
    <t>BMu138</t>
  </si>
  <si>
    <t>BMu139</t>
  </si>
  <si>
    <t>BMu140</t>
  </si>
  <si>
    <t>BMu141</t>
  </si>
  <si>
    <t>BMu142</t>
  </si>
  <si>
    <t>BMu143</t>
  </si>
  <si>
    <t>Abdomen/lumbar</t>
  </si>
  <si>
    <t>Good / NA</t>
  </si>
  <si>
    <t>Pelvis frontal angle (coefficient of variation)</t>
  </si>
  <si>
    <t>Pelvis transversal angle (coefficient of variation)</t>
  </si>
  <si>
    <t>Pelvis frontal angle variability (coefficient of variation)</t>
  </si>
  <si>
    <t>Pelvis sagittal angle variability (coefficient of variation)</t>
  </si>
  <si>
    <t>Pelvis transversal angle variability (coefficient of variation)</t>
  </si>
  <si>
    <t>Lumbar sagittal angle variability (coefficient of variation)</t>
  </si>
  <si>
    <t>Lumbar frontal angle variability (coefficient of variation)</t>
  </si>
  <si>
    <t>Lumbar transversal angle variability (coefficient of variation)</t>
  </si>
  <si>
    <t>Lamoth et al., 2006b</t>
  </si>
  <si>
    <r>
      <t xml:space="preserve">Jacobs et al., 2016; </t>
    </r>
    <r>
      <rPr>
        <sz val="11"/>
        <color theme="1"/>
        <rFont val="Calibri"/>
        <family val="2"/>
        <scheme val="minor"/>
      </rPr>
      <t>McDowell et al., 2018</t>
    </r>
  </si>
  <si>
    <t>Total controls</t>
  </si>
  <si>
    <t>13</t>
  </si>
  <si>
    <t>BMo118</t>
  </si>
  <si>
    <t>BMo119</t>
  </si>
  <si>
    <t>BMo120</t>
  </si>
  <si>
    <t>BMo121</t>
  </si>
  <si>
    <r>
      <t>Intra-observer reliability</t>
    </r>
    <r>
      <rPr>
        <i/>
        <sz val="9"/>
        <color theme="1"/>
        <rFont val="Calibri"/>
        <family val="2"/>
        <scheme val="minor"/>
      </rPr>
      <t xml:space="preserve"> (controls/patients)</t>
    </r>
  </si>
  <si>
    <r>
      <t xml:space="preserve">Inter-observer reliability </t>
    </r>
    <r>
      <rPr>
        <i/>
        <sz val="9"/>
        <color theme="1"/>
        <rFont val="Calibri"/>
        <family val="2"/>
        <scheme val="minor"/>
      </rPr>
      <t>(controls/patients)</t>
    </r>
  </si>
  <si>
    <t>Courbalay et al., 2017; Falla et al., 2014; Larivière et al., 2002; Lima et al., 2018</t>
  </si>
  <si>
    <t>9</t>
  </si>
  <si>
    <t>Rectus abdominis / Erector spinae (longitissimus) (number of agonistic muscles that shut off)</t>
  </si>
  <si>
    <t>Rectus abdominis / Erector spinae (longitissimus) (number of antagonistic muscles that switch on)</t>
  </si>
  <si>
    <t>External-internal oblique / latissimus dorsi (number of antagonistic muscles that switch on)</t>
  </si>
  <si>
    <t>External-internal oblique / latissimus dorsi (number of agonistic muscles that shut off)</t>
  </si>
  <si>
    <t>Beneck et al., 2013; Zhang et al., 2018</t>
  </si>
  <si>
    <t>Pääsuke et al., 2002; Suuden et al., 2014</t>
  </si>
  <si>
    <t>Dankaerts et al., 2006a; Healey et al., 2005</t>
  </si>
  <si>
    <t>Internal oblique / multifidus cocontraction duration</t>
  </si>
  <si>
    <t>Rectus abdominis / Erector spinae (longitissimus) shut-off time (mean)</t>
  </si>
  <si>
    <t>Rectus abdominis / Erector spinae (longitissimus) switch-on time (mean)</t>
  </si>
  <si>
    <t>External-internal oblique / latissimus dorsi shut-off time (mean)</t>
  </si>
  <si>
    <t>External-internal oblique / latissimus dorsi switch-on time (mean)</t>
  </si>
  <si>
    <t>16</t>
  </si>
  <si>
    <t>Erector spinae (longissimus), multifidus / rectus abdominis, internal oblique, external oblique ratio of EMG signals (mean)</t>
  </si>
  <si>
    <t>Erector spinae (longissimus) EMG signals (mean) lumbar / thorax ratio</t>
  </si>
  <si>
    <t>83</t>
  </si>
  <si>
    <t>88</t>
  </si>
  <si>
    <t>External oblique EMG signal power frequency (ipsilateral mean)</t>
  </si>
  <si>
    <t>Erector spinae (longissimus) EMG signal power frequency (mean)</t>
  </si>
  <si>
    <t>72</t>
  </si>
  <si>
    <t>145</t>
  </si>
  <si>
    <t>Gluteus maximus (contralateral) activation onset latency</t>
  </si>
  <si>
    <t>Erector spinae (longissimus) EMG signal difference between max flexion / min signal</t>
  </si>
  <si>
    <t>40</t>
  </si>
  <si>
    <t>Ahern et al., 1988</t>
  </si>
  <si>
    <t>Erector spinae (longissimus) EMG signal (max) initial standing / maximal flexion ratio</t>
  </si>
  <si>
    <t>Ahern et al., 1988; Neblett et al., 2014; Humphrey et al., 2005</t>
  </si>
  <si>
    <t>BMu144</t>
  </si>
  <si>
    <t>BMu145</t>
  </si>
  <si>
    <t>BMu146</t>
  </si>
  <si>
    <t>BMu147</t>
  </si>
  <si>
    <t>BMu148</t>
  </si>
  <si>
    <t>BMu149</t>
  </si>
  <si>
    <t>BMu150</t>
  </si>
  <si>
    <t>Variable name</t>
  </si>
  <si>
    <t>Biomarker</t>
  </si>
  <si>
    <t>Title</t>
  </si>
  <si>
    <t>A systematic review of movement and muscular activity biomarkers to discriminate non-specific chronic low back pain patients from an asymptomatic population.</t>
  </si>
  <si>
    <t>Author names</t>
  </si>
  <si>
    <r>
      <t>Florent Moissenet</t>
    </r>
    <r>
      <rPr>
        <vertAlign val="superscript"/>
        <sz val="11"/>
        <color theme="1"/>
        <rFont val="Arial"/>
        <family val="2"/>
      </rPr>
      <t>1*</t>
    </r>
    <r>
      <rPr>
        <sz val="11"/>
        <color theme="1"/>
        <rFont val="Arial"/>
        <family val="2"/>
      </rPr>
      <t>, Kevin Rose-Dulcina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, Stéphane Armand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 xml:space="preserve"> and Stéphane Genevay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.</t>
    </r>
  </si>
  <si>
    <t>Affiliations</t>
  </si>
  <si>
    <r>
      <t>1</t>
    </r>
    <r>
      <rPr>
        <sz val="11"/>
        <color theme="1"/>
        <rFont val="Arial"/>
        <family val="2"/>
      </rPr>
      <t xml:space="preserve"> Kinesiology Laboratory, University of Geneva and Geneva University Hospitals, Geneva, Switzerland.</t>
    </r>
  </si>
  <si>
    <r>
      <t>2</t>
    </r>
    <r>
      <rPr>
        <sz val="11"/>
        <color theme="1"/>
        <rFont val="Arial"/>
        <family val="2"/>
      </rPr>
      <t xml:space="preserve"> Department of Rheumatology, Geneva University Hospitals, Geneva, Switzerlan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1"/>
      <color theme="1"/>
      <name val="Calibri"/>
      <charset val="134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9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vertAlign val="superscript"/>
      <sz val="11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theme="7" tint="0.79995117038483843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auto="1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3">
    <xf numFmtId="0" fontId="0" fillId="0" borderId="0" xfId="0" applyBorder="1"/>
    <xf numFmtId="0" fontId="6" fillId="2" borderId="0" xfId="0" applyFont="1" applyFill="1" applyBorder="1" applyAlignment="1">
      <alignment horizontal="left" wrapText="1"/>
    </xf>
    <xf numFmtId="0" fontId="6" fillId="3" borderId="0" xfId="0" applyFont="1" applyFill="1" applyBorder="1" applyAlignment="1">
      <alignment horizontal="left" wrapText="1"/>
    </xf>
    <xf numFmtId="0" fontId="0" fillId="0" borderId="0" xfId="0" applyFont="1" applyFill="1" applyBorder="1" applyAlignment="1">
      <alignment horizontal="left" vertical="top" wrapText="1"/>
    </xf>
    <xf numFmtId="0" fontId="0" fillId="0" borderId="0" xfId="0" applyBorder="1" applyAlignment="1">
      <alignment horizontal="left" wrapText="1"/>
    </xf>
    <xf numFmtId="0" fontId="0" fillId="0" borderId="0" xfId="0" applyBorder="1" applyAlignment="1">
      <alignment wrapText="1"/>
    </xf>
    <xf numFmtId="0" fontId="0" fillId="0" borderId="0" xfId="0" applyBorder="1" applyAlignment="1">
      <alignment vertical="top" wrapText="1"/>
    </xf>
    <xf numFmtId="0" fontId="0" fillId="0" borderId="1" xfId="0" applyBorder="1" applyAlignment="1">
      <alignment vertical="top" wrapText="1"/>
    </xf>
    <xf numFmtId="0" fontId="0" fillId="0" borderId="2" xfId="0" applyBorder="1" applyAlignment="1">
      <alignment vertical="top" wrapText="1"/>
    </xf>
    <xf numFmtId="0" fontId="0" fillId="0" borderId="0" xfId="0" applyFont="1" applyBorder="1" applyAlignment="1">
      <alignment horizontal="left" vertical="top" wrapText="1"/>
    </xf>
    <xf numFmtId="0" fontId="0" fillId="0" borderId="0" xfId="0" applyBorder="1" applyAlignment="1">
      <alignment horizontal="left" vertical="top" wrapText="1"/>
    </xf>
    <xf numFmtId="49" fontId="0" fillId="0" borderId="1" xfId="0" applyNumberFormat="1" applyFont="1" applyBorder="1" applyAlignment="1">
      <alignment horizontal="center" vertical="top" wrapText="1"/>
    </xf>
    <xf numFmtId="0" fontId="0" fillId="0" borderId="1" xfId="0" applyFont="1" applyFill="1" applyBorder="1" applyAlignment="1">
      <alignment horizontal="left" vertical="top" wrapText="1"/>
    </xf>
    <xf numFmtId="49" fontId="0" fillId="0" borderId="1" xfId="0" applyNumberFormat="1" applyFont="1" applyFill="1" applyBorder="1" applyAlignment="1">
      <alignment horizontal="center" vertical="top" wrapText="1"/>
    </xf>
    <xf numFmtId="0" fontId="0" fillId="0" borderId="2" xfId="0" applyFont="1" applyFill="1" applyBorder="1" applyAlignment="1">
      <alignment horizontal="left" vertical="top" wrapText="1"/>
    </xf>
    <xf numFmtId="0" fontId="0" fillId="0" borderId="1" xfId="0" applyFill="1" applyBorder="1" applyAlignment="1">
      <alignment horizontal="left" vertical="top" wrapText="1"/>
    </xf>
    <xf numFmtId="0" fontId="0" fillId="0" borderId="0" xfId="0" applyFill="1" applyBorder="1" applyAlignment="1">
      <alignment horizontal="left" vertical="top" wrapText="1"/>
    </xf>
    <xf numFmtId="0" fontId="0" fillId="0" borderId="2" xfId="0" applyFill="1" applyBorder="1" applyAlignment="1">
      <alignment horizontal="left" vertical="top" wrapText="1"/>
    </xf>
    <xf numFmtId="0" fontId="5" fillId="0" borderId="1" xfId="0" applyFont="1" applyFill="1" applyBorder="1" applyAlignment="1">
      <alignment horizontal="left" vertical="top" wrapText="1"/>
    </xf>
    <xf numFmtId="0" fontId="0" fillId="0" borderId="0" xfId="0" applyFill="1" applyBorder="1" applyAlignment="1">
      <alignment horizontal="left" wrapText="1"/>
    </xf>
    <xf numFmtId="0" fontId="5" fillId="0" borderId="0" xfId="0" applyFont="1" applyFill="1" applyBorder="1" applyAlignment="1">
      <alignment horizontal="left" vertical="top" wrapText="1"/>
    </xf>
    <xf numFmtId="0" fontId="0" fillId="0" borderId="0" xfId="0" quotePrefix="1" applyFont="1" applyFill="1" applyBorder="1" applyAlignment="1">
      <alignment horizontal="left" vertical="top" wrapText="1"/>
    </xf>
    <xf numFmtId="0" fontId="4" fillId="0" borderId="1" xfId="0" applyNumberFormat="1" applyFont="1" applyFill="1" applyBorder="1" applyAlignment="1">
      <alignment horizontal="center" vertical="top" wrapText="1"/>
    </xf>
    <xf numFmtId="0" fontId="0" fillId="0" borderId="1" xfId="0" applyNumberFormat="1" applyFont="1" applyFill="1" applyBorder="1" applyAlignment="1">
      <alignment horizontal="center" vertical="top" wrapText="1"/>
    </xf>
    <xf numFmtId="0" fontId="5" fillId="0" borderId="2" xfId="0" applyFont="1" applyFill="1" applyBorder="1" applyAlignment="1">
      <alignment horizontal="left" vertical="top" wrapText="1"/>
    </xf>
    <xf numFmtId="49" fontId="4" fillId="0" borderId="1" xfId="0" applyNumberFormat="1" applyFont="1" applyFill="1" applyBorder="1" applyAlignment="1">
      <alignment horizontal="center" vertical="top" wrapText="1"/>
    </xf>
    <xf numFmtId="0" fontId="0" fillId="4" borderId="0" xfId="0" applyFill="1" applyBorder="1" applyAlignment="1">
      <alignment horizontal="left" vertical="top" wrapText="1"/>
    </xf>
    <xf numFmtId="0" fontId="0" fillId="4" borderId="0" xfId="0" applyFont="1" applyFill="1" applyBorder="1" applyAlignment="1">
      <alignment horizontal="left" vertical="top" wrapText="1"/>
    </xf>
    <xf numFmtId="0" fontId="0" fillId="4" borderId="1" xfId="0" applyFill="1" applyBorder="1" applyAlignment="1">
      <alignment horizontal="left" vertical="top" wrapText="1"/>
    </xf>
    <xf numFmtId="0" fontId="0" fillId="4" borderId="2" xfId="0" applyFont="1" applyFill="1" applyBorder="1" applyAlignment="1">
      <alignment horizontal="left" vertical="top" wrapText="1"/>
    </xf>
    <xf numFmtId="49" fontId="0" fillId="4" borderId="1" xfId="0" applyNumberFormat="1" applyFont="1" applyFill="1" applyBorder="1" applyAlignment="1">
      <alignment horizontal="center" vertical="top" wrapText="1"/>
    </xf>
    <xf numFmtId="0" fontId="0" fillId="4" borderId="2" xfId="0" applyFill="1" applyBorder="1" applyAlignment="1">
      <alignment horizontal="left" vertical="top" wrapText="1"/>
    </xf>
    <xf numFmtId="0" fontId="0" fillId="4" borderId="1" xfId="0" applyFont="1" applyFill="1" applyBorder="1" applyAlignment="1">
      <alignment horizontal="left" vertical="top" wrapText="1"/>
    </xf>
    <xf numFmtId="0" fontId="0" fillId="5" borderId="0" xfId="0" applyFill="1" applyBorder="1" applyAlignment="1">
      <alignment horizontal="left" vertical="top" wrapText="1"/>
    </xf>
    <xf numFmtId="0" fontId="0" fillId="5" borderId="0" xfId="0" applyFont="1" applyFill="1" applyBorder="1" applyAlignment="1">
      <alignment horizontal="left" vertical="top" wrapText="1"/>
    </xf>
    <xf numFmtId="0" fontId="0" fillId="5" borderId="1" xfId="0" applyFont="1" applyFill="1" applyBorder="1" applyAlignment="1">
      <alignment horizontal="left" vertical="top" wrapText="1"/>
    </xf>
    <xf numFmtId="0" fontId="0" fillId="5" borderId="2" xfId="0" applyFont="1" applyFill="1" applyBorder="1" applyAlignment="1">
      <alignment horizontal="left" vertical="top" wrapText="1"/>
    </xf>
    <xf numFmtId="49" fontId="0" fillId="5" borderId="1" xfId="0" applyNumberFormat="1" applyFont="1" applyFill="1" applyBorder="1" applyAlignment="1">
      <alignment horizontal="center" vertical="top" wrapText="1"/>
    </xf>
    <xf numFmtId="0" fontId="0" fillId="5" borderId="1" xfId="0" applyFill="1" applyBorder="1" applyAlignment="1">
      <alignment horizontal="left" vertical="top" wrapText="1"/>
    </xf>
    <xf numFmtId="0" fontId="5" fillId="5" borderId="1" xfId="0" applyFont="1" applyFill="1" applyBorder="1" applyAlignment="1">
      <alignment horizontal="left" vertical="top" wrapText="1"/>
    </xf>
    <xf numFmtId="0" fontId="0" fillId="5" borderId="2" xfId="0" applyFill="1" applyBorder="1" applyAlignment="1">
      <alignment horizontal="left" vertical="top" wrapText="1"/>
    </xf>
    <xf numFmtId="0" fontId="0" fillId="0" borderId="0" xfId="0" applyFill="1" applyBorder="1" applyAlignment="1">
      <alignment wrapText="1"/>
    </xf>
    <xf numFmtId="0" fontId="3" fillId="0" borderId="0" xfId="0" applyFont="1" applyBorder="1" applyAlignment="1">
      <alignment horizontal="left" vertical="top" wrapText="1"/>
    </xf>
    <xf numFmtId="0" fontId="3" fillId="0" borderId="1" xfId="0" applyFont="1" applyFill="1" applyBorder="1" applyAlignment="1">
      <alignment horizontal="left" vertical="top" wrapText="1"/>
    </xf>
    <xf numFmtId="0" fontId="3" fillId="0" borderId="0" xfId="0" applyFont="1" applyFill="1" applyBorder="1" applyAlignment="1">
      <alignment horizontal="left" vertical="top" wrapText="1"/>
    </xf>
    <xf numFmtId="0" fontId="3" fillId="0" borderId="2" xfId="0" applyFont="1" applyFill="1" applyBorder="1" applyAlignment="1">
      <alignment horizontal="left" vertical="top" wrapText="1"/>
    </xf>
    <xf numFmtId="1" fontId="0" fillId="0" borderId="1" xfId="0" applyNumberFormat="1" applyFont="1" applyFill="1" applyBorder="1" applyAlignment="1">
      <alignment horizontal="center" vertical="top" wrapText="1"/>
    </xf>
    <xf numFmtId="0" fontId="0" fillId="0" borderId="0" xfId="0" applyFill="1" applyBorder="1" applyAlignment="1">
      <alignment vertical="top" wrapText="1"/>
    </xf>
    <xf numFmtId="0" fontId="0" fillId="0" borderId="0" xfId="0" applyFont="1" applyFill="1" applyBorder="1" applyAlignment="1">
      <alignment vertical="top" wrapText="1"/>
    </xf>
    <xf numFmtId="0" fontId="3" fillId="0" borderId="1" xfId="0" applyFont="1" applyFill="1" applyBorder="1" applyAlignment="1">
      <alignment vertical="top" wrapText="1"/>
    </xf>
    <xf numFmtId="0" fontId="3" fillId="0" borderId="0" xfId="0" applyFont="1" applyFill="1" applyBorder="1" applyAlignment="1">
      <alignment vertical="top" wrapText="1"/>
    </xf>
    <xf numFmtId="0" fontId="0" fillId="0" borderId="1" xfId="0" applyFont="1" applyFill="1" applyBorder="1" applyAlignment="1">
      <alignment vertical="top" wrapText="1"/>
    </xf>
    <xf numFmtId="0" fontId="0" fillId="0" borderId="1" xfId="0" applyFill="1" applyBorder="1" applyAlignment="1">
      <alignment vertical="top" wrapText="1"/>
    </xf>
    <xf numFmtId="1" fontId="0" fillId="0" borderId="1" xfId="0" applyNumberFormat="1" applyFill="1" applyBorder="1" applyAlignment="1">
      <alignment horizontal="center" vertical="top" wrapText="1"/>
    </xf>
    <xf numFmtId="0" fontId="3" fillId="0" borderId="2" xfId="0" applyFont="1" applyFill="1" applyBorder="1" applyAlignment="1">
      <alignment vertical="top" wrapText="1"/>
    </xf>
    <xf numFmtId="1" fontId="3" fillId="0" borderId="1" xfId="0" applyNumberFormat="1" applyFont="1" applyFill="1" applyBorder="1" applyAlignment="1">
      <alignment horizontal="center" vertical="top" wrapText="1"/>
    </xf>
    <xf numFmtId="1" fontId="0" fillId="0" borderId="1" xfId="0" applyNumberFormat="1" applyBorder="1" applyAlignment="1">
      <alignment horizontal="center" vertical="top" wrapText="1"/>
    </xf>
    <xf numFmtId="49" fontId="3" fillId="0" borderId="1" xfId="0" applyNumberFormat="1" applyFont="1" applyFill="1" applyBorder="1" applyAlignment="1">
      <alignment horizontal="center" vertical="top" wrapText="1"/>
    </xf>
    <xf numFmtId="1" fontId="3" fillId="0" borderId="1" xfId="0" applyNumberFormat="1" applyFont="1" applyBorder="1" applyAlignment="1">
      <alignment horizontal="center" vertical="top" wrapText="1"/>
    </xf>
    <xf numFmtId="0" fontId="0" fillId="0" borderId="0" xfId="0" applyBorder="1" applyAlignment="1">
      <alignment horizontal="center" wrapText="1"/>
    </xf>
    <xf numFmtId="0" fontId="3" fillId="0" borderId="0" xfId="0" applyFont="1" applyFill="1" applyBorder="1" applyAlignment="1">
      <alignment horizontal="center" vertical="top" wrapText="1"/>
    </xf>
    <xf numFmtId="1" fontId="0" fillId="4" borderId="1" xfId="0" applyNumberFormat="1" applyFont="1" applyFill="1" applyBorder="1" applyAlignment="1">
      <alignment horizontal="center" vertical="top" wrapText="1"/>
    </xf>
    <xf numFmtId="0" fontId="3" fillId="4" borderId="1" xfId="0" applyFont="1" applyFill="1" applyBorder="1" applyAlignment="1">
      <alignment horizontal="left" vertical="top" wrapText="1"/>
    </xf>
    <xf numFmtId="0" fontId="3" fillId="4" borderId="0" xfId="0" applyFont="1" applyFill="1" applyBorder="1" applyAlignment="1">
      <alignment horizontal="left" vertical="top" wrapText="1"/>
    </xf>
    <xf numFmtId="0" fontId="3" fillId="4" borderId="2" xfId="0" applyFont="1" applyFill="1" applyBorder="1" applyAlignment="1">
      <alignment horizontal="left" vertical="top" wrapText="1"/>
    </xf>
    <xf numFmtId="0" fontId="0" fillId="4" borderId="0" xfId="0" applyFill="1" applyBorder="1" applyAlignment="1">
      <alignment vertical="top" wrapText="1"/>
    </xf>
    <xf numFmtId="0" fontId="0" fillId="4" borderId="0" xfId="0" applyFont="1" applyFill="1" applyBorder="1" applyAlignment="1">
      <alignment vertical="top" wrapText="1"/>
    </xf>
    <xf numFmtId="0" fontId="3" fillId="4" borderId="1" xfId="0" applyFont="1" applyFill="1" applyBorder="1" applyAlignment="1">
      <alignment vertical="top" wrapText="1"/>
    </xf>
    <xf numFmtId="0" fontId="3" fillId="4" borderId="0" xfId="0" applyFont="1" applyFill="1" applyBorder="1" applyAlignment="1">
      <alignment vertical="top" wrapText="1"/>
    </xf>
    <xf numFmtId="1" fontId="0" fillId="4" borderId="1" xfId="0" applyNumberFormat="1" applyFill="1" applyBorder="1" applyAlignment="1">
      <alignment horizontal="center" vertical="top" wrapText="1"/>
    </xf>
    <xf numFmtId="0" fontId="0" fillId="4" borderId="1" xfId="0" applyFill="1" applyBorder="1" applyAlignment="1">
      <alignment vertical="top" wrapText="1"/>
    </xf>
    <xf numFmtId="0" fontId="0" fillId="4" borderId="1" xfId="0" applyFont="1" applyFill="1" applyBorder="1" applyAlignment="1">
      <alignment vertical="top" wrapText="1"/>
    </xf>
    <xf numFmtId="0" fontId="0" fillId="5" borderId="0" xfId="0" applyFill="1" applyBorder="1" applyAlignment="1">
      <alignment vertical="top" wrapText="1"/>
    </xf>
    <xf numFmtId="0" fontId="3" fillId="5" borderId="0" xfId="0" applyFont="1" applyFill="1" applyBorder="1" applyAlignment="1">
      <alignment horizontal="left" vertical="top" wrapText="1"/>
    </xf>
    <xf numFmtId="0" fontId="3" fillId="5" borderId="1" xfId="0" applyFont="1" applyFill="1" applyBorder="1" applyAlignment="1">
      <alignment vertical="top" wrapText="1"/>
    </xf>
    <xf numFmtId="0" fontId="0" fillId="5" borderId="0" xfId="0" applyFont="1" applyFill="1" applyBorder="1" applyAlignment="1">
      <alignment vertical="top" wrapText="1"/>
    </xf>
    <xf numFmtId="0" fontId="0" fillId="5" borderId="1" xfId="0" applyFill="1" applyBorder="1" applyAlignment="1">
      <alignment vertical="top" wrapText="1"/>
    </xf>
    <xf numFmtId="0" fontId="0" fillId="5" borderId="1" xfId="0" applyFont="1" applyFill="1" applyBorder="1" applyAlignment="1">
      <alignment vertical="top" wrapText="1"/>
    </xf>
    <xf numFmtId="1" fontId="0" fillId="5" borderId="1" xfId="0" applyNumberFormat="1" applyFill="1" applyBorder="1" applyAlignment="1">
      <alignment horizontal="center" vertical="top" wrapText="1"/>
    </xf>
    <xf numFmtId="0" fontId="0" fillId="0" borderId="2" xfId="0" applyFont="1" applyBorder="1" applyAlignment="1">
      <alignment horizontal="left" vertical="top" wrapText="1"/>
    </xf>
    <xf numFmtId="0" fontId="4" fillId="0" borderId="2" xfId="0" applyFont="1" applyFill="1" applyBorder="1" applyAlignment="1">
      <alignment horizontal="left" vertical="top" wrapText="1"/>
    </xf>
    <xf numFmtId="0" fontId="0" fillId="0" borderId="2" xfId="0" applyBorder="1" applyAlignment="1">
      <alignment horizontal="left" vertical="top" wrapText="1"/>
    </xf>
    <xf numFmtId="0" fontId="7" fillId="0" borderId="2" xfId="0" applyFont="1" applyFill="1" applyBorder="1" applyAlignment="1">
      <alignment horizontal="left" vertical="top" wrapText="1"/>
    </xf>
    <xf numFmtId="0" fontId="3" fillId="0" borderId="2" xfId="0" applyFont="1" applyBorder="1" applyAlignment="1">
      <alignment horizontal="left" vertical="top" wrapText="1"/>
    </xf>
    <xf numFmtId="0" fontId="0" fillId="0" borderId="2" xfId="0" applyFill="1" applyBorder="1" applyAlignment="1">
      <alignment vertical="top" wrapText="1"/>
    </xf>
    <xf numFmtId="0" fontId="0" fillId="4" borderId="2" xfId="0" applyFill="1" applyBorder="1" applyAlignment="1">
      <alignment vertical="top" wrapText="1"/>
    </xf>
    <xf numFmtId="0" fontId="0" fillId="5" borderId="2" xfId="0" applyFill="1" applyBorder="1" applyAlignment="1">
      <alignment vertical="top" wrapText="1"/>
    </xf>
    <xf numFmtId="0" fontId="0" fillId="0" borderId="4" xfId="0" applyFont="1" applyFill="1" applyBorder="1" applyAlignment="1">
      <alignment horizontal="left" vertical="top" wrapText="1"/>
    </xf>
    <xf numFmtId="0" fontId="4" fillId="0" borderId="1" xfId="0" applyFont="1" applyFill="1" applyBorder="1" applyAlignment="1">
      <alignment horizontal="center" vertical="top" wrapText="1"/>
    </xf>
    <xf numFmtId="0" fontId="4" fillId="4" borderId="1" xfId="0" applyFont="1" applyFill="1" applyBorder="1" applyAlignment="1">
      <alignment horizontal="center" vertical="top" wrapText="1"/>
    </xf>
    <xf numFmtId="0" fontId="4" fillId="5" borderId="1" xfId="0" applyFont="1" applyFill="1" applyBorder="1" applyAlignment="1">
      <alignment horizontal="center" vertical="top" wrapText="1"/>
    </xf>
    <xf numFmtId="0" fontId="2" fillId="0" borderId="1" xfId="0" applyFont="1" applyFill="1" applyBorder="1" applyAlignment="1">
      <alignment horizontal="center" vertical="top" wrapText="1"/>
    </xf>
    <xf numFmtId="0" fontId="2" fillId="4" borderId="1" xfId="0" applyFont="1" applyFill="1" applyBorder="1" applyAlignment="1">
      <alignment horizontal="center" vertical="top" wrapText="1"/>
    </xf>
    <xf numFmtId="0" fontId="2" fillId="5" borderId="1" xfId="0" applyFont="1" applyFill="1" applyBorder="1" applyAlignment="1">
      <alignment horizontal="center" vertical="top" wrapText="1"/>
    </xf>
    <xf numFmtId="0" fontId="2" fillId="0" borderId="5" xfId="0" applyFont="1" applyFill="1" applyBorder="1" applyAlignment="1">
      <alignment horizontal="center" vertical="top" wrapText="1"/>
    </xf>
    <xf numFmtId="0" fontId="0" fillId="0" borderId="6" xfId="0" applyFont="1" applyFill="1" applyBorder="1" applyAlignment="1">
      <alignment horizontal="left" vertical="top" wrapText="1"/>
    </xf>
    <xf numFmtId="0" fontId="0" fillId="0" borderId="6" xfId="0" applyFill="1" applyBorder="1" applyAlignment="1">
      <alignment horizontal="left" vertical="top" wrapText="1"/>
    </xf>
    <xf numFmtId="0" fontId="0" fillId="0" borderId="5" xfId="0" applyFont="1" applyFill="1" applyBorder="1" applyAlignment="1">
      <alignment horizontal="left" vertical="top" wrapText="1"/>
    </xf>
    <xf numFmtId="1" fontId="0" fillId="0" borderId="5" xfId="0" applyNumberFormat="1" applyFont="1" applyFill="1" applyBorder="1" applyAlignment="1">
      <alignment horizontal="center" vertical="top" wrapText="1"/>
    </xf>
    <xf numFmtId="0" fontId="6" fillId="2" borderId="7" xfId="0" applyFont="1" applyFill="1" applyBorder="1" applyAlignment="1">
      <alignment horizontal="left" vertical="top" wrapText="1"/>
    </xf>
    <xf numFmtId="0" fontId="6" fillId="2" borderId="8" xfId="0" applyFont="1" applyFill="1" applyBorder="1" applyAlignment="1">
      <alignment horizontal="left" vertical="top" wrapText="1"/>
    </xf>
    <xf numFmtId="0" fontId="6" fillId="2" borderId="3" xfId="0" applyFont="1" applyFill="1" applyBorder="1" applyAlignment="1">
      <alignment horizontal="left" vertical="top" wrapText="1"/>
    </xf>
    <xf numFmtId="49" fontId="6" fillId="2" borderId="7" xfId="0" applyNumberFormat="1" applyFont="1" applyFill="1" applyBorder="1" applyAlignment="1">
      <alignment horizontal="center" vertical="top" wrapText="1"/>
    </xf>
    <xf numFmtId="0" fontId="6" fillId="3" borderId="7" xfId="0" applyFont="1" applyFill="1" applyBorder="1" applyAlignment="1">
      <alignment horizontal="left" vertical="top" wrapText="1"/>
    </xf>
    <xf numFmtId="0" fontId="6" fillId="3" borderId="8" xfId="0" applyFont="1" applyFill="1" applyBorder="1" applyAlignment="1">
      <alignment horizontal="left" vertical="top" wrapText="1"/>
    </xf>
    <xf numFmtId="0" fontId="6" fillId="3" borderId="3" xfId="0" applyFont="1" applyFill="1" applyBorder="1" applyAlignment="1">
      <alignment horizontal="left" vertical="top" wrapText="1"/>
    </xf>
    <xf numFmtId="49" fontId="6" fillId="3" borderId="7" xfId="0" applyNumberFormat="1" applyFont="1" applyFill="1" applyBorder="1" applyAlignment="1">
      <alignment horizontal="center" vertical="top" wrapText="1"/>
    </xf>
    <xf numFmtId="0" fontId="6" fillId="2" borderId="7" xfId="0" applyFont="1" applyFill="1" applyBorder="1" applyAlignment="1">
      <alignment horizontal="left" vertical="top" wrapText="1"/>
    </xf>
    <xf numFmtId="0" fontId="6" fillId="2" borderId="8" xfId="0" applyFont="1" applyFill="1" applyBorder="1" applyAlignment="1">
      <alignment horizontal="left" vertical="top" wrapText="1"/>
    </xf>
    <xf numFmtId="0" fontId="6" fillId="2" borderId="9" xfId="0" applyFont="1" applyFill="1" applyBorder="1" applyAlignment="1">
      <alignment horizontal="left" vertical="top" wrapText="1"/>
    </xf>
    <xf numFmtId="0" fontId="9" fillId="0" borderId="0" xfId="0" applyFont="1" applyBorder="1" applyAlignment="1">
      <alignment vertical="center"/>
    </xf>
    <xf numFmtId="0" fontId="10" fillId="0" borderId="0" xfId="0" applyFont="1" applyBorder="1" applyAlignment="1">
      <alignment vertical="center"/>
    </xf>
    <xf numFmtId="0" fontId="11" fillId="0" borderId="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"/>
        <a:ea typeface="Arial"/>
        <a:cs typeface="Arial"/>
      </a:majorFont>
      <a:minorFont>
        <a:latin typeface="Calibri"/>
        <a:ea typeface="Arial"/>
        <a:cs typeface="Arial"/>
      </a:minorFont>
    </a:fontScheme>
    <a:fmtScheme name="Office">
      <a:fillStyleLst>
        <a:solidFill>
          <a:schemeClr val="phClr"/>
        </a:solidFill>
        <a:gradFill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69EF22-76A9-45CD-ABE4-6711242093A0}">
  <dimension ref="A1:A9"/>
  <sheetViews>
    <sheetView tabSelected="1" workbookViewId="0">
      <selection activeCell="B19" sqref="B19"/>
    </sheetView>
  </sheetViews>
  <sheetFormatPr baseColWidth="10" defaultRowHeight="14.4"/>
  <sheetData>
    <row r="1" spans="1:1">
      <c r="A1" s="110" t="s">
        <v>683</v>
      </c>
    </row>
    <row r="2" spans="1:1">
      <c r="A2" s="111" t="s">
        <v>684</v>
      </c>
    </row>
    <row r="3" spans="1:1">
      <c r="A3" s="111"/>
    </row>
    <row r="4" spans="1:1">
      <c r="A4" s="110" t="s">
        <v>685</v>
      </c>
    </row>
    <row r="5" spans="1:1" ht="15.9">
      <c r="A5" s="111" t="s">
        <v>686</v>
      </c>
    </row>
    <row r="6" spans="1:1">
      <c r="A6" s="111"/>
    </row>
    <row r="7" spans="1:1">
      <c r="A7" s="110" t="s">
        <v>687</v>
      </c>
    </row>
    <row r="8" spans="1:1" ht="16.5">
      <c r="A8" s="112" t="s">
        <v>688</v>
      </c>
    </row>
    <row r="9" spans="1:1" ht="16.5">
      <c r="A9" s="112" t="s">
        <v>68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406"/>
  <sheetViews>
    <sheetView zoomScale="55" zoomScaleNormal="55" workbookViewId="0">
      <pane ySplit="1" topLeftCell="A2" activePane="bottomLeft" state="frozen"/>
      <selection pane="bottomLeft" activeCell="B5" sqref="B5"/>
    </sheetView>
  </sheetViews>
  <sheetFormatPr baseColWidth="10" defaultColWidth="11.578125" defaultRowHeight="14.4"/>
  <cols>
    <col min="1" max="1" width="11.41796875" style="6" customWidth="1"/>
    <col min="2" max="2" width="16" style="6" bestFit="1" customWidth="1"/>
    <col min="3" max="3" width="18.83984375" style="6" bestFit="1" customWidth="1"/>
    <col min="4" max="4" width="58.15625" style="6" bestFit="1" customWidth="1"/>
    <col min="5" max="5" width="21.68359375" style="6" customWidth="1"/>
    <col min="6" max="6" width="33.41796875" style="6" bestFit="1" customWidth="1"/>
    <col min="7" max="7" width="31.578125" style="6" bestFit="1" customWidth="1"/>
    <col min="8" max="8" width="22.26171875" style="7" customWidth="1"/>
    <col min="9" max="9" width="22.41796875" style="6" customWidth="1"/>
    <col min="10" max="10" width="14.83984375" style="7" customWidth="1"/>
    <col min="11" max="11" width="16.15625" style="6" customWidth="1"/>
    <col min="12" max="12" width="19.15625" style="6" customWidth="1"/>
    <col min="13" max="13" width="19.68359375" style="7" customWidth="1"/>
    <col min="14" max="14" width="17.578125" style="8" customWidth="1"/>
    <col min="15" max="16" width="17.41796875" style="56" bestFit="1" customWidth="1"/>
    <col min="17" max="17" width="55.26171875" style="7" bestFit="1" customWidth="1"/>
    <col min="18" max="18" width="16" style="5" customWidth="1"/>
    <col min="19" max="19" width="66.83984375" style="5" customWidth="1"/>
    <col min="20" max="20" width="20.41796875" style="5" customWidth="1"/>
    <col min="21" max="21" width="28" style="5" customWidth="1"/>
    <col min="22" max="16384" width="11.578125" style="5"/>
  </cols>
  <sheetData>
    <row r="1" spans="1:17" s="1" customFormat="1" ht="14.5" customHeight="1">
      <c r="A1" s="107" t="s">
        <v>682</v>
      </c>
      <c r="B1" s="108"/>
      <c r="C1" s="108"/>
      <c r="D1" s="108"/>
      <c r="E1" s="108"/>
      <c r="F1" s="108"/>
      <c r="G1" s="109"/>
      <c r="H1" s="99" t="s">
        <v>0</v>
      </c>
      <c r="I1" s="100"/>
      <c r="J1" s="99" t="s">
        <v>1</v>
      </c>
      <c r="K1" s="100"/>
      <c r="L1" s="100"/>
      <c r="M1" s="99" t="s">
        <v>2</v>
      </c>
      <c r="N1" s="101" t="s">
        <v>3</v>
      </c>
      <c r="O1" s="102" t="s">
        <v>637</v>
      </c>
      <c r="P1" s="102" t="s">
        <v>4</v>
      </c>
      <c r="Q1" s="101" t="s">
        <v>5</v>
      </c>
    </row>
    <row r="2" spans="1:17" s="2" customFormat="1" ht="26.1">
      <c r="A2" s="103" t="s">
        <v>6</v>
      </c>
      <c r="B2" s="104" t="s">
        <v>7</v>
      </c>
      <c r="C2" s="104" t="s">
        <v>10</v>
      </c>
      <c r="D2" s="104" t="s">
        <v>681</v>
      </c>
      <c r="E2" s="104" t="s">
        <v>9</v>
      </c>
      <c r="F2" s="104" t="s">
        <v>8</v>
      </c>
      <c r="G2" s="104" t="s">
        <v>212</v>
      </c>
      <c r="H2" s="103" t="s">
        <v>643</v>
      </c>
      <c r="I2" s="104" t="s">
        <v>644</v>
      </c>
      <c r="J2" s="103" t="s">
        <v>11</v>
      </c>
      <c r="K2" s="104" t="s">
        <v>213</v>
      </c>
      <c r="L2" s="104" t="s">
        <v>12</v>
      </c>
      <c r="M2" s="103" t="s">
        <v>13</v>
      </c>
      <c r="N2" s="105"/>
      <c r="O2" s="106"/>
      <c r="P2" s="106"/>
      <c r="Q2" s="105"/>
    </row>
    <row r="3" spans="1:17" s="3" customFormat="1" ht="31.5" customHeight="1">
      <c r="A3" s="88" t="s">
        <v>218</v>
      </c>
      <c r="B3" s="16" t="s">
        <v>14</v>
      </c>
      <c r="C3" s="16" t="s">
        <v>29</v>
      </c>
      <c r="D3" s="16" t="s">
        <v>30</v>
      </c>
      <c r="E3" s="16" t="s">
        <v>28</v>
      </c>
      <c r="F3" s="3" t="s">
        <v>15</v>
      </c>
      <c r="G3" s="16" t="s">
        <v>27</v>
      </c>
      <c r="H3" s="15" t="s">
        <v>20</v>
      </c>
      <c r="I3" s="16" t="s">
        <v>20</v>
      </c>
      <c r="J3" s="15" t="s">
        <v>31</v>
      </c>
      <c r="K3" s="16" t="s">
        <v>20</v>
      </c>
      <c r="L3" s="16" t="s">
        <v>22</v>
      </c>
      <c r="M3" s="15" t="s">
        <v>20</v>
      </c>
      <c r="N3" s="17" t="s">
        <v>22</v>
      </c>
      <c r="O3" s="13" t="s">
        <v>32</v>
      </c>
      <c r="P3" s="13" t="s">
        <v>33</v>
      </c>
      <c r="Q3" s="17" t="s">
        <v>34</v>
      </c>
    </row>
    <row r="4" spans="1:17" s="3" customFormat="1" ht="31.5" customHeight="1">
      <c r="A4" s="88" t="s">
        <v>219</v>
      </c>
      <c r="B4" s="3" t="s">
        <v>14</v>
      </c>
      <c r="C4" s="3" t="s">
        <v>18</v>
      </c>
      <c r="D4" s="16" t="s">
        <v>19</v>
      </c>
      <c r="E4" s="3" t="s">
        <v>17</v>
      </c>
      <c r="F4" s="3" t="s">
        <v>15</v>
      </c>
      <c r="G4" s="3" t="s">
        <v>16</v>
      </c>
      <c r="H4" s="12" t="s">
        <v>20</v>
      </c>
      <c r="I4" s="3" t="s">
        <v>20</v>
      </c>
      <c r="J4" s="12" t="s">
        <v>21</v>
      </c>
      <c r="K4" s="3" t="s">
        <v>20</v>
      </c>
      <c r="L4" s="3" t="s">
        <v>22</v>
      </c>
      <c r="M4" s="12" t="s">
        <v>20</v>
      </c>
      <c r="N4" s="14" t="s">
        <v>22</v>
      </c>
      <c r="O4" s="13" t="s">
        <v>23</v>
      </c>
      <c r="P4" s="13" t="s">
        <v>23</v>
      </c>
      <c r="Q4" s="14" t="s">
        <v>24</v>
      </c>
    </row>
    <row r="5" spans="1:17" s="19" customFormat="1">
      <c r="A5" s="89" t="s">
        <v>220</v>
      </c>
      <c r="B5" s="26" t="s">
        <v>14</v>
      </c>
      <c r="C5" s="26" t="s">
        <v>18</v>
      </c>
      <c r="D5" s="26" t="s">
        <v>19</v>
      </c>
      <c r="E5" s="27" t="s">
        <v>17</v>
      </c>
      <c r="F5" s="27" t="s">
        <v>15</v>
      </c>
      <c r="G5" s="26" t="s">
        <v>27</v>
      </c>
      <c r="H5" s="28" t="s">
        <v>151</v>
      </c>
      <c r="I5" s="26" t="s">
        <v>20</v>
      </c>
      <c r="J5" s="28" t="s">
        <v>21</v>
      </c>
      <c r="K5" s="26" t="s">
        <v>20</v>
      </c>
      <c r="L5" s="26" t="s">
        <v>31</v>
      </c>
      <c r="M5" s="28" t="s">
        <v>35</v>
      </c>
      <c r="N5" s="29" t="s">
        <v>22</v>
      </c>
      <c r="O5" s="30" t="s">
        <v>36</v>
      </c>
      <c r="P5" s="30" t="s">
        <v>36</v>
      </c>
      <c r="Q5" s="31" t="s">
        <v>37</v>
      </c>
    </row>
    <row r="6" spans="1:17" s="19" customFormat="1">
      <c r="A6" s="89" t="s">
        <v>221</v>
      </c>
      <c r="B6" s="26" t="s">
        <v>14</v>
      </c>
      <c r="C6" s="26" t="s">
        <v>18</v>
      </c>
      <c r="D6" s="26" t="s">
        <v>19</v>
      </c>
      <c r="E6" s="27" t="s">
        <v>17</v>
      </c>
      <c r="F6" s="27" t="s">
        <v>15</v>
      </c>
      <c r="G6" s="26" t="s">
        <v>58</v>
      </c>
      <c r="H6" s="28" t="s">
        <v>46</v>
      </c>
      <c r="I6" s="26" t="s">
        <v>20</v>
      </c>
      <c r="J6" s="28" t="s">
        <v>21</v>
      </c>
      <c r="K6" s="26" t="s">
        <v>20</v>
      </c>
      <c r="L6" s="26" t="s">
        <v>31</v>
      </c>
      <c r="M6" s="28" t="s">
        <v>35</v>
      </c>
      <c r="N6" s="31" t="s">
        <v>22</v>
      </c>
      <c r="O6" s="30" t="s">
        <v>36</v>
      </c>
      <c r="P6" s="30" t="s">
        <v>36</v>
      </c>
      <c r="Q6" s="31" t="s">
        <v>37</v>
      </c>
    </row>
    <row r="7" spans="1:17" s="19" customFormat="1">
      <c r="A7" s="89" t="s">
        <v>222</v>
      </c>
      <c r="B7" s="26" t="s">
        <v>14</v>
      </c>
      <c r="C7" s="26" t="s">
        <v>18</v>
      </c>
      <c r="D7" s="26" t="s">
        <v>92</v>
      </c>
      <c r="E7" s="27" t="s">
        <v>214</v>
      </c>
      <c r="F7" s="27" t="s">
        <v>15</v>
      </c>
      <c r="G7" s="27" t="s">
        <v>91</v>
      </c>
      <c r="H7" s="32" t="s">
        <v>93</v>
      </c>
      <c r="I7" s="27" t="s">
        <v>20</v>
      </c>
      <c r="J7" s="32" t="s">
        <v>21</v>
      </c>
      <c r="K7" s="27" t="s">
        <v>20</v>
      </c>
      <c r="L7" s="27" t="s">
        <v>21</v>
      </c>
      <c r="M7" s="32" t="s">
        <v>35</v>
      </c>
      <c r="N7" s="29" t="s">
        <v>22</v>
      </c>
      <c r="O7" s="30" t="s">
        <v>75</v>
      </c>
      <c r="P7" s="30" t="s">
        <v>75</v>
      </c>
      <c r="Q7" s="29" t="s">
        <v>84</v>
      </c>
    </row>
    <row r="8" spans="1:17" s="19" customFormat="1">
      <c r="A8" s="89" t="s">
        <v>223</v>
      </c>
      <c r="B8" s="26" t="s">
        <v>14</v>
      </c>
      <c r="C8" s="26" t="s">
        <v>18</v>
      </c>
      <c r="D8" s="27" t="s">
        <v>94</v>
      </c>
      <c r="E8" s="27" t="s">
        <v>214</v>
      </c>
      <c r="F8" s="27" t="s">
        <v>15</v>
      </c>
      <c r="G8" s="27" t="s">
        <v>91</v>
      </c>
      <c r="H8" s="32" t="s">
        <v>93</v>
      </c>
      <c r="I8" s="27" t="s">
        <v>20</v>
      </c>
      <c r="J8" s="32" t="s">
        <v>21</v>
      </c>
      <c r="K8" s="27" t="s">
        <v>20</v>
      </c>
      <c r="L8" s="27" t="s">
        <v>31</v>
      </c>
      <c r="M8" s="32" t="s">
        <v>35</v>
      </c>
      <c r="N8" s="29" t="s">
        <v>22</v>
      </c>
      <c r="O8" s="30" t="s">
        <v>75</v>
      </c>
      <c r="P8" s="30" t="s">
        <v>75</v>
      </c>
      <c r="Q8" s="29" t="s">
        <v>84</v>
      </c>
    </row>
    <row r="9" spans="1:17" s="4" customFormat="1" ht="31.5" customHeight="1">
      <c r="A9" s="88" t="s">
        <v>224</v>
      </c>
      <c r="B9" s="16" t="s">
        <v>14</v>
      </c>
      <c r="C9" s="16" t="s">
        <v>18</v>
      </c>
      <c r="D9" s="3" t="s">
        <v>39</v>
      </c>
      <c r="E9" s="3" t="s">
        <v>38</v>
      </c>
      <c r="F9" s="3" t="s">
        <v>15</v>
      </c>
      <c r="G9" s="16" t="s">
        <v>27</v>
      </c>
      <c r="H9" s="15" t="s">
        <v>20</v>
      </c>
      <c r="I9" s="16" t="s">
        <v>20</v>
      </c>
      <c r="J9" s="15" t="s">
        <v>21</v>
      </c>
      <c r="K9" s="16" t="s">
        <v>20</v>
      </c>
      <c r="L9" s="16" t="s">
        <v>31</v>
      </c>
      <c r="M9" s="15" t="s">
        <v>20</v>
      </c>
      <c r="N9" s="14" t="s">
        <v>22</v>
      </c>
      <c r="O9" s="13" t="s">
        <v>40</v>
      </c>
      <c r="P9" s="13" t="s">
        <v>41</v>
      </c>
      <c r="Q9" s="17" t="s">
        <v>42</v>
      </c>
    </row>
    <row r="10" spans="1:17" s="19" customFormat="1" ht="31.5" customHeight="1">
      <c r="A10" s="88" t="s">
        <v>225</v>
      </c>
      <c r="B10" s="16" t="s">
        <v>14</v>
      </c>
      <c r="C10" s="16" t="s">
        <v>18</v>
      </c>
      <c r="D10" s="3" t="s">
        <v>39</v>
      </c>
      <c r="E10" s="3" t="s">
        <v>38</v>
      </c>
      <c r="F10" s="3" t="s">
        <v>15</v>
      </c>
      <c r="G10" s="16" t="s">
        <v>58</v>
      </c>
      <c r="H10" s="15" t="s">
        <v>20</v>
      </c>
      <c r="I10" s="16" t="s">
        <v>20</v>
      </c>
      <c r="J10" s="15" t="s">
        <v>21</v>
      </c>
      <c r="K10" s="16" t="s">
        <v>20</v>
      </c>
      <c r="L10" s="16" t="s">
        <v>31</v>
      </c>
      <c r="M10" s="15" t="s">
        <v>20</v>
      </c>
      <c r="N10" s="17" t="s">
        <v>22</v>
      </c>
      <c r="O10" s="13" t="s">
        <v>40</v>
      </c>
      <c r="P10" s="13" t="s">
        <v>41</v>
      </c>
      <c r="Q10" s="17" t="s">
        <v>42</v>
      </c>
    </row>
    <row r="11" spans="1:17" s="4" customFormat="1">
      <c r="A11" s="89" t="s">
        <v>226</v>
      </c>
      <c r="B11" s="26" t="s">
        <v>14</v>
      </c>
      <c r="C11" s="26" t="s">
        <v>18</v>
      </c>
      <c r="D11" s="26" t="s">
        <v>95</v>
      </c>
      <c r="E11" s="27" t="s">
        <v>38</v>
      </c>
      <c r="F11" s="27" t="s">
        <v>15</v>
      </c>
      <c r="G11" s="27" t="s">
        <v>91</v>
      </c>
      <c r="H11" s="32" t="s">
        <v>96</v>
      </c>
      <c r="I11" s="27" t="s">
        <v>20</v>
      </c>
      <c r="J11" s="32" t="s">
        <v>21</v>
      </c>
      <c r="K11" s="27" t="s">
        <v>20</v>
      </c>
      <c r="L11" s="27" t="s">
        <v>21</v>
      </c>
      <c r="M11" s="32" t="s">
        <v>35</v>
      </c>
      <c r="N11" s="29" t="s">
        <v>22</v>
      </c>
      <c r="O11" s="30" t="s">
        <v>75</v>
      </c>
      <c r="P11" s="30" t="s">
        <v>75</v>
      </c>
      <c r="Q11" s="29" t="s">
        <v>84</v>
      </c>
    </row>
    <row r="12" spans="1:17" s="19" customFormat="1">
      <c r="A12" s="90" t="s">
        <v>227</v>
      </c>
      <c r="B12" s="33" t="s">
        <v>14</v>
      </c>
      <c r="C12" s="33" t="s">
        <v>18</v>
      </c>
      <c r="D12" s="33" t="s">
        <v>97</v>
      </c>
      <c r="E12" s="34" t="s">
        <v>214</v>
      </c>
      <c r="F12" s="34" t="s">
        <v>15</v>
      </c>
      <c r="G12" s="34" t="s">
        <v>91</v>
      </c>
      <c r="H12" s="38" t="s">
        <v>20</v>
      </c>
      <c r="I12" s="33" t="s">
        <v>20</v>
      </c>
      <c r="J12" s="38" t="s">
        <v>21</v>
      </c>
      <c r="K12" s="33" t="s">
        <v>20</v>
      </c>
      <c r="L12" s="34" t="s">
        <v>22</v>
      </c>
      <c r="M12" s="35" t="s">
        <v>35</v>
      </c>
      <c r="N12" s="40" t="s">
        <v>22</v>
      </c>
      <c r="O12" s="37" t="s">
        <v>98</v>
      </c>
      <c r="P12" s="37" t="s">
        <v>41</v>
      </c>
      <c r="Q12" s="36" t="s">
        <v>99</v>
      </c>
    </row>
    <row r="13" spans="1:17" s="19" customFormat="1" ht="31.5" customHeight="1">
      <c r="A13" s="88" t="s">
        <v>228</v>
      </c>
      <c r="B13" s="16" t="s">
        <v>14</v>
      </c>
      <c r="C13" s="16" t="s">
        <v>103</v>
      </c>
      <c r="D13" s="16" t="s">
        <v>100</v>
      </c>
      <c r="E13" s="3" t="s">
        <v>214</v>
      </c>
      <c r="F13" s="3" t="s">
        <v>15</v>
      </c>
      <c r="G13" s="3" t="s">
        <v>91</v>
      </c>
      <c r="H13" s="12" t="s">
        <v>20</v>
      </c>
      <c r="I13" s="3" t="s">
        <v>20</v>
      </c>
      <c r="J13" s="12" t="s">
        <v>31</v>
      </c>
      <c r="K13" s="3" t="s">
        <v>20</v>
      </c>
      <c r="L13" s="3" t="s">
        <v>22</v>
      </c>
      <c r="M13" s="12" t="s">
        <v>20</v>
      </c>
      <c r="N13" s="14" t="s">
        <v>22</v>
      </c>
      <c r="O13" s="13" t="s">
        <v>69</v>
      </c>
      <c r="P13" s="13" t="s">
        <v>70</v>
      </c>
      <c r="Q13" s="14" t="s">
        <v>71</v>
      </c>
    </row>
    <row r="14" spans="1:17" s="19" customFormat="1">
      <c r="A14" s="89" t="s">
        <v>229</v>
      </c>
      <c r="B14" s="26" t="s">
        <v>14</v>
      </c>
      <c r="C14" s="26" t="s">
        <v>18</v>
      </c>
      <c r="D14" s="26" t="s">
        <v>101</v>
      </c>
      <c r="E14" s="27" t="s">
        <v>214</v>
      </c>
      <c r="F14" s="27" t="s">
        <v>15</v>
      </c>
      <c r="G14" s="27" t="s">
        <v>91</v>
      </c>
      <c r="H14" s="32" t="s">
        <v>93</v>
      </c>
      <c r="I14" s="27" t="s">
        <v>20</v>
      </c>
      <c r="J14" s="32" t="s">
        <v>31</v>
      </c>
      <c r="K14" s="27" t="s">
        <v>20</v>
      </c>
      <c r="L14" s="27" t="s">
        <v>31</v>
      </c>
      <c r="M14" s="32" t="s">
        <v>35</v>
      </c>
      <c r="N14" s="29" t="s">
        <v>22</v>
      </c>
      <c r="O14" s="61">
        <f>25+10</f>
        <v>35</v>
      </c>
      <c r="P14" s="61">
        <f>25+10</f>
        <v>35</v>
      </c>
      <c r="Q14" s="29" t="s">
        <v>102</v>
      </c>
    </row>
    <row r="15" spans="1:17" s="4" customFormat="1" ht="31.5" customHeight="1">
      <c r="A15" s="88" t="s">
        <v>230</v>
      </c>
      <c r="B15" s="3" t="s">
        <v>14</v>
      </c>
      <c r="C15" s="3" t="s">
        <v>18</v>
      </c>
      <c r="D15" s="16" t="s">
        <v>26</v>
      </c>
      <c r="E15" s="3" t="s">
        <v>214</v>
      </c>
      <c r="F15" s="3" t="s">
        <v>15</v>
      </c>
      <c r="G15" s="3" t="s">
        <v>16</v>
      </c>
      <c r="H15" s="12" t="s">
        <v>20</v>
      </c>
      <c r="I15" s="3" t="s">
        <v>20</v>
      </c>
      <c r="J15" s="12" t="s">
        <v>21</v>
      </c>
      <c r="K15" s="3" t="s">
        <v>20</v>
      </c>
      <c r="L15" s="3" t="s">
        <v>22</v>
      </c>
      <c r="M15" s="12" t="s">
        <v>20</v>
      </c>
      <c r="N15" s="14" t="s">
        <v>22</v>
      </c>
      <c r="O15" s="13" t="s">
        <v>23</v>
      </c>
      <c r="P15" s="13" t="s">
        <v>23</v>
      </c>
      <c r="Q15" s="14" t="s">
        <v>24</v>
      </c>
    </row>
    <row r="16" spans="1:17" s="4" customFormat="1" ht="31.5" customHeight="1">
      <c r="A16" s="88" t="s">
        <v>231</v>
      </c>
      <c r="B16" s="16" t="s">
        <v>14</v>
      </c>
      <c r="C16" s="3" t="s">
        <v>18</v>
      </c>
      <c r="D16" s="16" t="s">
        <v>26</v>
      </c>
      <c r="E16" s="3" t="s">
        <v>214</v>
      </c>
      <c r="F16" s="3" t="s">
        <v>15</v>
      </c>
      <c r="G16" s="3" t="s">
        <v>72</v>
      </c>
      <c r="H16" s="12" t="s">
        <v>20</v>
      </c>
      <c r="I16" s="3" t="s">
        <v>20</v>
      </c>
      <c r="J16" s="12" t="s">
        <v>31</v>
      </c>
      <c r="K16" s="3" t="s">
        <v>20</v>
      </c>
      <c r="L16" s="3" t="s">
        <v>22</v>
      </c>
      <c r="M16" s="12" t="s">
        <v>20</v>
      </c>
      <c r="N16" s="14" t="s">
        <v>22</v>
      </c>
      <c r="O16" s="13" t="s">
        <v>69</v>
      </c>
      <c r="P16" s="13" t="s">
        <v>70</v>
      </c>
      <c r="Q16" s="14" t="s">
        <v>71</v>
      </c>
    </row>
    <row r="17" spans="1:17" s="19" customFormat="1" ht="31.5" customHeight="1">
      <c r="A17" s="88" t="s">
        <v>232</v>
      </c>
      <c r="B17" s="16" t="s">
        <v>14</v>
      </c>
      <c r="C17" s="16" t="s">
        <v>18</v>
      </c>
      <c r="D17" s="16" t="s">
        <v>26</v>
      </c>
      <c r="E17" s="3" t="s">
        <v>214</v>
      </c>
      <c r="F17" s="3" t="s">
        <v>15</v>
      </c>
      <c r="G17" s="3" t="s">
        <v>91</v>
      </c>
      <c r="H17" s="12" t="s">
        <v>626</v>
      </c>
      <c r="I17" s="3" t="s">
        <v>20</v>
      </c>
      <c r="J17" s="12" t="s">
        <v>31</v>
      </c>
      <c r="K17" s="3" t="s">
        <v>20</v>
      </c>
      <c r="L17" s="3" t="s">
        <v>22</v>
      </c>
      <c r="M17" s="12" t="s">
        <v>20</v>
      </c>
      <c r="N17" s="14" t="s">
        <v>22</v>
      </c>
      <c r="O17" s="13" t="s">
        <v>69</v>
      </c>
      <c r="P17" s="13" t="s">
        <v>70</v>
      </c>
      <c r="Q17" s="14" t="s">
        <v>71</v>
      </c>
    </row>
    <row r="18" spans="1:17" s="19" customFormat="1">
      <c r="A18" s="88" t="s">
        <v>233</v>
      </c>
      <c r="B18" s="16" t="s">
        <v>14</v>
      </c>
      <c r="C18" s="3" t="s">
        <v>103</v>
      </c>
      <c r="D18" s="16" t="s">
        <v>104</v>
      </c>
      <c r="E18" s="3" t="s">
        <v>214</v>
      </c>
      <c r="F18" s="3" t="s">
        <v>15</v>
      </c>
      <c r="G18" s="3" t="s">
        <v>91</v>
      </c>
      <c r="H18" s="12" t="s">
        <v>20</v>
      </c>
      <c r="I18" s="3" t="s">
        <v>20</v>
      </c>
      <c r="J18" s="12" t="s">
        <v>31</v>
      </c>
      <c r="K18" s="3" t="s">
        <v>20</v>
      </c>
      <c r="L18" s="3" t="s">
        <v>22</v>
      </c>
      <c r="M18" s="12" t="s">
        <v>20</v>
      </c>
      <c r="N18" s="14" t="s">
        <v>22</v>
      </c>
      <c r="O18" s="13" t="s">
        <v>69</v>
      </c>
      <c r="P18" s="13" t="s">
        <v>70</v>
      </c>
      <c r="Q18" s="14" t="s">
        <v>71</v>
      </c>
    </row>
    <row r="19" spans="1:17" s="19" customFormat="1">
      <c r="A19" s="89" t="s">
        <v>234</v>
      </c>
      <c r="B19" s="26" t="s">
        <v>14</v>
      </c>
      <c r="C19" s="26" t="s">
        <v>18</v>
      </c>
      <c r="D19" s="27" t="s">
        <v>105</v>
      </c>
      <c r="E19" s="27" t="s">
        <v>214</v>
      </c>
      <c r="F19" s="27" t="s">
        <v>15</v>
      </c>
      <c r="G19" s="27" t="s">
        <v>91</v>
      </c>
      <c r="H19" s="32" t="s">
        <v>93</v>
      </c>
      <c r="I19" s="27" t="s">
        <v>20</v>
      </c>
      <c r="J19" s="32" t="s">
        <v>21</v>
      </c>
      <c r="K19" s="27" t="s">
        <v>20</v>
      </c>
      <c r="L19" s="27" t="s">
        <v>21</v>
      </c>
      <c r="M19" s="32" t="s">
        <v>35</v>
      </c>
      <c r="N19" s="29" t="s">
        <v>22</v>
      </c>
      <c r="O19" s="30" t="s">
        <v>75</v>
      </c>
      <c r="P19" s="30" t="s">
        <v>75</v>
      </c>
      <c r="Q19" s="29" t="s">
        <v>84</v>
      </c>
    </row>
    <row r="20" spans="1:17" s="19" customFormat="1">
      <c r="A20" s="88" t="s">
        <v>235</v>
      </c>
      <c r="B20" s="16" t="s">
        <v>14</v>
      </c>
      <c r="C20" s="16" t="s">
        <v>18</v>
      </c>
      <c r="D20" s="3" t="s">
        <v>106</v>
      </c>
      <c r="E20" s="3" t="s">
        <v>214</v>
      </c>
      <c r="F20" s="3" t="s">
        <v>15</v>
      </c>
      <c r="G20" s="3" t="s">
        <v>91</v>
      </c>
      <c r="H20" s="12" t="s">
        <v>20</v>
      </c>
      <c r="I20" s="3" t="s">
        <v>20</v>
      </c>
      <c r="J20" s="12" t="s">
        <v>31</v>
      </c>
      <c r="K20" s="3" t="s">
        <v>20</v>
      </c>
      <c r="L20" s="3" t="s">
        <v>22</v>
      </c>
      <c r="M20" s="12" t="s">
        <v>20</v>
      </c>
      <c r="N20" s="14" t="s">
        <v>22</v>
      </c>
      <c r="O20" s="13" t="s">
        <v>69</v>
      </c>
      <c r="P20" s="13" t="s">
        <v>70</v>
      </c>
      <c r="Q20" s="14" t="s">
        <v>71</v>
      </c>
    </row>
    <row r="21" spans="1:17" s="19" customFormat="1">
      <c r="A21" s="90" t="s">
        <v>236</v>
      </c>
      <c r="B21" s="33" t="s">
        <v>14</v>
      </c>
      <c r="C21" s="34" t="s">
        <v>18</v>
      </c>
      <c r="D21" s="33" t="s">
        <v>73</v>
      </c>
      <c r="E21" s="34" t="s">
        <v>214</v>
      </c>
      <c r="F21" s="34" t="s">
        <v>15</v>
      </c>
      <c r="G21" s="34" t="s">
        <v>72</v>
      </c>
      <c r="H21" s="35" t="s">
        <v>46</v>
      </c>
      <c r="I21" s="34" t="s">
        <v>46</v>
      </c>
      <c r="J21" s="35" t="s">
        <v>21</v>
      </c>
      <c r="K21" s="34" t="s">
        <v>20</v>
      </c>
      <c r="L21" s="34" t="s">
        <v>22</v>
      </c>
      <c r="M21" s="35" t="s">
        <v>20</v>
      </c>
      <c r="N21" s="36" t="s">
        <v>22</v>
      </c>
      <c r="O21" s="37" t="s">
        <v>75</v>
      </c>
      <c r="P21" s="37" t="s">
        <v>75</v>
      </c>
      <c r="Q21" s="36" t="s">
        <v>76</v>
      </c>
    </row>
    <row r="22" spans="1:17" s="4" customFormat="1">
      <c r="A22" s="90" t="s">
        <v>237</v>
      </c>
      <c r="B22" s="33" t="s">
        <v>14</v>
      </c>
      <c r="C22" s="34" t="s">
        <v>18</v>
      </c>
      <c r="D22" s="33" t="s">
        <v>77</v>
      </c>
      <c r="E22" s="34" t="s">
        <v>214</v>
      </c>
      <c r="F22" s="34" t="s">
        <v>15</v>
      </c>
      <c r="G22" s="34" t="s">
        <v>72</v>
      </c>
      <c r="H22" s="35" t="s">
        <v>46</v>
      </c>
      <c r="I22" s="34" t="s">
        <v>46</v>
      </c>
      <c r="J22" s="35" t="s">
        <v>21</v>
      </c>
      <c r="K22" s="34" t="s">
        <v>20</v>
      </c>
      <c r="L22" s="34" t="s">
        <v>22</v>
      </c>
      <c r="M22" s="35" t="s">
        <v>20</v>
      </c>
      <c r="N22" s="36" t="s">
        <v>22</v>
      </c>
      <c r="O22" s="37" t="s">
        <v>75</v>
      </c>
      <c r="P22" s="37" t="s">
        <v>75</v>
      </c>
      <c r="Q22" s="36" t="s">
        <v>76</v>
      </c>
    </row>
    <row r="23" spans="1:17" s="19" customFormat="1">
      <c r="A23" s="90" t="s">
        <v>238</v>
      </c>
      <c r="B23" s="33" t="s">
        <v>14</v>
      </c>
      <c r="C23" s="34" t="s">
        <v>18</v>
      </c>
      <c r="D23" s="33" t="s">
        <v>78</v>
      </c>
      <c r="E23" s="34" t="s">
        <v>214</v>
      </c>
      <c r="F23" s="34" t="s">
        <v>15</v>
      </c>
      <c r="G23" s="34" t="s">
        <v>72</v>
      </c>
      <c r="H23" s="35" t="s">
        <v>46</v>
      </c>
      <c r="I23" s="34" t="s">
        <v>46</v>
      </c>
      <c r="J23" s="35" t="s">
        <v>21</v>
      </c>
      <c r="K23" s="34" t="s">
        <v>20</v>
      </c>
      <c r="L23" s="34" t="s">
        <v>22</v>
      </c>
      <c r="M23" s="35" t="s">
        <v>20</v>
      </c>
      <c r="N23" s="36" t="s">
        <v>22</v>
      </c>
      <c r="O23" s="37" t="s">
        <v>75</v>
      </c>
      <c r="P23" s="37" t="s">
        <v>75</v>
      </c>
      <c r="Q23" s="36" t="s">
        <v>76</v>
      </c>
    </row>
    <row r="24" spans="1:17" s="19" customFormat="1">
      <c r="A24" s="90" t="s">
        <v>239</v>
      </c>
      <c r="B24" s="33" t="s">
        <v>14</v>
      </c>
      <c r="C24" s="34" t="s">
        <v>18</v>
      </c>
      <c r="D24" s="33" t="s">
        <v>79</v>
      </c>
      <c r="E24" s="34" t="s">
        <v>214</v>
      </c>
      <c r="F24" s="34" t="s">
        <v>15</v>
      </c>
      <c r="G24" s="34" t="s">
        <v>72</v>
      </c>
      <c r="H24" s="35" t="s">
        <v>46</v>
      </c>
      <c r="I24" s="34" t="s">
        <v>46</v>
      </c>
      <c r="J24" s="35" t="s">
        <v>21</v>
      </c>
      <c r="K24" s="34" t="s">
        <v>20</v>
      </c>
      <c r="L24" s="34" t="s">
        <v>22</v>
      </c>
      <c r="M24" s="35" t="s">
        <v>20</v>
      </c>
      <c r="N24" s="36" t="s">
        <v>22</v>
      </c>
      <c r="O24" s="37" t="s">
        <v>75</v>
      </c>
      <c r="P24" s="37" t="s">
        <v>75</v>
      </c>
      <c r="Q24" s="36" t="s">
        <v>76</v>
      </c>
    </row>
    <row r="25" spans="1:17" s="19" customFormat="1">
      <c r="A25" s="90" t="s">
        <v>240</v>
      </c>
      <c r="B25" s="33" t="s">
        <v>14</v>
      </c>
      <c r="C25" s="33" t="s">
        <v>18</v>
      </c>
      <c r="D25" s="33" t="s">
        <v>43</v>
      </c>
      <c r="E25" s="34" t="s">
        <v>215</v>
      </c>
      <c r="F25" s="34" t="s">
        <v>15</v>
      </c>
      <c r="G25" s="33" t="s">
        <v>27</v>
      </c>
      <c r="H25" s="38" t="s">
        <v>74</v>
      </c>
      <c r="I25" s="33" t="s">
        <v>20</v>
      </c>
      <c r="J25" s="38" t="s">
        <v>21</v>
      </c>
      <c r="K25" s="33" t="s">
        <v>20</v>
      </c>
      <c r="L25" s="33" t="s">
        <v>31</v>
      </c>
      <c r="M25" s="38" t="s">
        <v>35</v>
      </c>
      <c r="N25" s="36" t="s">
        <v>22</v>
      </c>
      <c r="O25" s="37" t="s">
        <v>36</v>
      </c>
      <c r="P25" s="37" t="s">
        <v>36</v>
      </c>
      <c r="Q25" s="40" t="s">
        <v>37</v>
      </c>
    </row>
    <row r="26" spans="1:17" s="19" customFormat="1">
      <c r="A26" s="89" t="s">
        <v>241</v>
      </c>
      <c r="B26" s="26" t="s">
        <v>14</v>
      </c>
      <c r="C26" s="26" t="s">
        <v>18</v>
      </c>
      <c r="D26" s="26" t="s">
        <v>43</v>
      </c>
      <c r="E26" s="27" t="s">
        <v>215</v>
      </c>
      <c r="F26" s="27" t="s">
        <v>15</v>
      </c>
      <c r="G26" s="26" t="s">
        <v>58</v>
      </c>
      <c r="H26" s="28" t="s">
        <v>151</v>
      </c>
      <c r="I26" s="26" t="s">
        <v>20</v>
      </c>
      <c r="J26" s="28" t="s">
        <v>21</v>
      </c>
      <c r="K26" s="26" t="s">
        <v>20</v>
      </c>
      <c r="L26" s="26" t="s">
        <v>31</v>
      </c>
      <c r="M26" s="28" t="s">
        <v>35</v>
      </c>
      <c r="N26" s="31" t="s">
        <v>22</v>
      </c>
      <c r="O26" s="30" t="s">
        <v>36</v>
      </c>
      <c r="P26" s="30" t="s">
        <v>36</v>
      </c>
      <c r="Q26" s="31" t="s">
        <v>37</v>
      </c>
    </row>
    <row r="27" spans="1:17" s="19" customFormat="1">
      <c r="A27" s="89" t="s">
        <v>242</v>
      </c>
      <c r="B27" s="26" t="s">
        <v>14</v>
      </c>
      <c r="C27" s="26" t="s">
        <v>44</v>
      </c>
      <c r="D27" s="26" t="s">
        <v>45</v>
      </c>
      <c r="E27" s="27" t="s">
        <v>215</v>
      </c>
      <c r="F27" s="27" t="s">
        <v>15</v>
      </c>
      <c r="G27" s="26" t="s">
        <v>27</v>
      </c>
      <c r="H27" s="28" t="s">
        <v>46</v>
      </c>
      <c r="I27" s="26" t="s">
        <v>20</v>
      </c>
      <c r="J27" s="28" t="s">
        <v>21</v>
      </c>
      <c r="K27" s="26" t="s">
        <v>20</v>
      </c>
      <c r="L27" s="26" t="s">
        <v>31</v>
      </c>
      <c r="M27" s="28" t="s">
        <v>35</v>
      </c>
      <c r="N27" s="29" t="s">
        <v>22</v>
      </c>
      <c r="O27" s="30" t="s">
        <v>36</v>
      </c>
      <c r="P27" s="30" t="s">
        <v>36</v>
      </c>
      <c r="Q27" s="31" t="s">
        <v>37</v>
      </c>
    </row>
    <row r="28" spans="1:17" s="19" customFormat="1">
      <c r="A28" s="90" t="s">
        <v>243</v>
      </c>
      <c r="B28" s="33" t="s">
        <v>14</v>
      </c>
      <c r="C28" s="33" t="s">
        <v>44</v>
      </c>
      <c r="D28" s="33" t="s">
        <v>47</v>
      </c>
      <c r="E28" s="34" t="s">
        <v>215</v>
      </c>
      <c r="F28" s="34" t="s">
        <v>15</v>
      </c>
      <c r="G28" s="33" t="s">
        <v>27</v>
      </c>
      <c r="H28" s="39" t="s">
        <v>151</v>
      </c>
      <c r="I28" s="33" t="s">
        <v>20</v>
      </c>
      <c r="J28" s="38" t="s">
        <v>21</v>
      </c>
      <c r="K28" s="33" t="s">
        <v>20</v>
      </c>
      <c r="L28" s="33" t="s">
        <v>22</v>
      </c>
      <c r="M28" s="38" t="s">
        <v>35</v>
      </c>
      <c r="N28" s="36" t="s">
        <v>22</v>
      </c>
      <c r="O28" s="37" t="s">
        <v>36</v>
      </c>
      <c r="P28" s="37" t="s">
        <v>36</v>
      </c>
      <c r="Q28" s="40" t="s">
        <v>37</v>
      </c>
    </row>
    <row r="29" spans="1:17" s="19" customFormat="1">
      <c r="A29" s="90" t="s">
        <v>244</v>
      </c>
      <c r="B29" s="33" t="s">
        <v>14</v>
      </c>
      <c r="C29" s="33" t="s">
        <v>44</v>
      </c>
      <c r="D29" s="33" t="s">
        <v>47</v>
      </c>
      <c r="E29" s="34" t="s">
        <v>215</v>
      </c>
      <c r="F29" s="34" t="s">
        <v>15</v>
      </c>
      <c r="G29" s="33" t="s">
        <v>58</v>
      </c>
      <c r="H29" s="39" t="s">
        <v>151</v>
      </c>
      <c r="I29" s="33" t="s">
        <v>20</v>
      </c>
      <c r="J29" s="38" t="s">
        <v>21</v>
      </c>
      <c r="K29" s="33" t="s">
        <v>20</v>
      </c>
      <c r="L29" s="33" t="s">
        <v>22</v>
      </c>
      <c r="M29" s="38" t="s">
        <v>35</v>
      </c>
      <c r="N29" s="40" t="s">
        <v>22</v>
      </c>
      <c r="O29" s="37" t="s">
        <v>36</v>
      </c>
      <c r="P29" s="37" t="s">
        <v>36</v>
      </c>
      <c r="Q29" s="40" t="s">
        <v>37</v>
      </c>
    </row>
    <row r="30" spans="1:17" s="19" customFormat="1">
      <c r="A30" s="90" t="s">
        <v>245</v>
      </c>
      <c r="B30" s="33" t="s">
        <v>14</v>
      </c>
      <c r="C30" s="33" t="s">
        <v>44</v>
      </c>
      <c r="D30" s="33" t="s">
        <v>48</v>
      </c>
      <c r="E30" s="34" t="s">
        <v>215</v>
      </c>
      <c r="F30" s="34" t="s">
        <v>15</v>
      </c>
      <c r="G30" s="33" t="s">
        <v>27</v>
      </c>
      <c r="H30" s="39" t="s">
        <v>74</v>
      </c>
      <c r="I30" s="33" t="s">
        <v>20</v>
      </c>
      <c r="J30" s="38" t="s">
        <v>21</v>
      </c>
      <c r="K30" s="33" t="s">
        <v>20</v>
      </c>
      <c r="L30" s="33" t="s">
        <v>31</v>
      </c>
      <c r="M30" s="38" t="s">
        <v>35</v>
      </c>
      <c r="N30" s="36" t="s">
        <v>22</v>
      </c>
      <c r="O30" s="37" t="s">
        <v>36</v>
      </c>
      <c r="P30" s="37" t="s">
        <v>36</v>
      </c>
      <c r="Q30" s="40" t="s">
        <v>37</v>
      </c>
    </row>
    <row r="31" spans="1:17" s="19" customFormat="1">
      <c r="A31" s="90" t="s">
        <v>246</v>
      </c>
      <c r="B31" s="33" t="s">
        <v>14</v>
      </c>
      <c r="C31" s="34" t="s">
        <v>44</v>
      </c>
      <c r="D31" s="33" t="s">
        <v>107</v>
      </c>
      <c r="E31" s="34" t="s">
        <v>216</v>
      </c>
      <c r="F31" s="34" t="s">
        <v>15</v>
      </c>
      <c r="G31" s="34" t="s">
        <v>91</v>
      </c>
      <c r="H31" s="39" t="s">
        <v>74</v>
      </c>
      <c r="I31" s="34" t="s">
        <v>20</v>
      </c>
      <c r="J31" s="35" t="s">
        <v>21</v>
      </c>
      <c r="K31" s="34" t="s">
        <v>20</v>
      </c>
      <c r="L31" s="34" t="s">
        <v>31</v>
      </c>
      <c r="M31" s="35" t="s">
        <v>20</v>
      </c>
      <c r="N31" s="36" t="s">
        <v>22</v>
      </c>
      <c r="O31" s="37" t="s">
        <v>108</v>
      </c>
      <c r="P31" s="37" t="s">
        <v>108</v>
      </c>
      <c r="Q31" s="36" t="s">
        <v>109</v>
      </c>
    </row>
    <row r="32" spans="1:17" s="19" customFormat="1">
      <c r="A32" s="90" t="s">
        <v>247</v>
      </c>
      <c r="B32" s="33" t="s">
        <v>14</v>
      </c>
      <c r="C32" s="34" t="s">
        <v>44</v>
      </c>
      <c r="D32" s="34" t="s">
        <v>110</v>
      </c>
      <c r="E32" s="34" t="s">
        <v>216</v>
      </c>
      <c r="F32" s="34" t="s">
        <v>15</v>
      </c>
      <c r="G32" s="34" t="s">
        <v>91</v>
      </c>
      <c r="H32" s="39" t="s">
        <v>74</v>
      </c>
      <c r="I32" s="34" t="s">
        <v>20</v>
      </c>
      <c r="J32" s="35" t="s">
        <v>21</v>
      </c>
      <c r="K32" s="34" t="s">
        <v>20</v>
      </c>
      <c r="L32" s="34" t="s">
        <v>22</v>
      </c>
      <c r="M32" s="35" t="s">
        <v>20</v>
      </c>
      <c r="N32" s="36" t="s">
        <v>22</v>
      </c>
      <c r="O32" s="37" t="s">
        <v>108</v>
      </c>
      <c r="P32" s="37" t="s">
        <v>108</v>
      </c>
      <c r="Q32" s="36" t="s">
        <v>109</v>
      </c>
    </row>
    <row r="33" spans="1:17" s="19" customFormat="1">
      <c r="A33" s="88" t="s">
        <v>248</v>
      </c>
      <c r="B33" s="16" t="s">
        <v>14</v>
      </c>
      <c r="C33" s="16" t="s">
        <v>18</v>
      </c>
      <c r="D33" s="16" t="s">
        <v>49</v>
      </c>
      <c r="E33" s="3" t="s">
        <v>216</v>
      </c>
      <c r="F33" s="3" t="s">
        <v>15</v>
      </c>
      <c r="G33" s="16" t="s">
        <v>27</v>
      </c>
      <c r="H33" s="15" t="s">
        <v>20</v>
      </c>
      <c r="I33" s="16" t="s">
        <v>20</v>
      </c>
      <c r="J33" s="15" t="s">
        <v>21</v>
      </c>
      <c r="K33" s="16" t="s">
        <v>20</v>
      </c>
      <c r="L33" s="16" t="s">
        <v>31</v>
      </c>
      <c r="M33" s="15" t="s">
        <v>20</v>
      </c>
      <c r="N33" s="14" t="s">
        <v>22</v>
      </c>
      <c r="O33" s="13" t="s">
        <v>33</v>
      </c>
      <c r="P33" s="13" t="s">
        <v>50</v>
      </c>
      <c r="Q33" s="17" t="s">
        <v>51</v>
      </c>
    </row>
    <row r="34" spans="1:17" s="19" customFormat="1">
      <c r="A34" s="88" t="s">
        <v>249</v>
      </c>
      <c r="B34" s="16" t="s">
        <v>14</v>
      </c>
      <c r="C34" s="16" t="s">
        <v>18</v>
      </c>
      <c r="D34" s="16" t="s">
        <v>49</v>
      </c>
      <c r="E34" s="3" t="s">
        <v>216</v>
      </c>
      <c r="F34" s="3" t="s">
        <v>15</v>
      </c>
      <c r="G34" s="16" t="s">
        <v>60</v>
      </c>
      <c r="H34" s="15" t="s">
        <v>20</v>
      </c>
      <c r="I34" s="16" t="s">
        <v>20</v>
      </c>
      <c r="J34" s="15" t="s">
        <v>31</v>
      </c>
      <c r="K34" s="16" t="s">
        <v>20</v>
      </c>
      <c r="L34" s="16" t="s">
        <v>31</v>
      </c>
      <c r="M34" s="15" t="s">
        <v>20</v>
      </c>
      <c r="N34" s="17" t="s">
        <v>22</v>
      </c>
      <c r="O34" s="13" t="s">
        <v>61</v>
      </c>
      <c r="P34" s="13" t="s">
        <v>61</v>
      </c>
      <c r="Q34" s="17" t="s">
        <v>62</v>
      </c>
    </row>
    <row r="35" spans="1:17" s="19" customFormat="1">
      <c r="A35" s="90" t="s">
        <v>250</v>
      </c>
      <c r="B35" s="33" t="s">
        <v>14</v>
      </c>
      <c r="C35" s="33" t="s">
        <v>18</v>
      </c>
      <c r="D35" s="33" t="s">
        <v>52</v>
      </c>
      <c r="E35" s="34" t="s">
        <v>216</v>
      </c>
      <c r="F35" s="34" t="s">
        <v>15</v>
      </c>
      <c r="G35" s="33" t="s">
        <v>27</v>
      </c>
      <c r="H35" s="38" t="s">
        <v>59</v>
      </c>
      <c r="I35" s="33" t="s">
        <v>20</v>
      </c>
      <c r="J35" s="38" t="s">
        <v>21</v>
      </c>
      <c r="K35" s="33" t="s">
        <v>20</v>
      </c>
      <c r="L35" s="33" t="s">
        <v>31</v>
      </c>
      <c r="M35" s="38" t="s">
        <v>35</v>
      </c>
      <c r="N35" s="36" t="s">
        <v>22</v>
      </c>
      <c r="O35" s="37" t="s">
        <v>36</v>
      </c>
      <c r="P35" s="37" t="s">
        <v>36</v>
      </c>
      <c r="Q35" s="40" t="s">
        <v>37</v>
      </c>
    </row>
    <row r="36" spans="1:17" s="19" customFormat="1">
      <c r="A36" s="90" t="s">
        <v>251</v>
      </c>
      <c r="B36" s="33" t="s">
        <v>14</v>
      </c>
      <c r="C36" s="33" t="s">
        <v>18</v>
      </c>
      <c r="D36" s="33" t="s">
        <v>52</v>
      </c>
      <c r="E36" s="34" t="s">
        <v>216</v>
      </c>
      <c r="F36" s="34" t="s">
        <v>15</v>
      </c>
      <c r="G36" s="33" t="s">
        <v>58</v>
      </c>
      <c r="H36" s="38" t="s">
        <v>74</v>
      </c>
      <c r="I36" s="33" t="s">
        <v>20</v>
      </c>
      <c r="J36" s="38" t="s">
        <v>21</v>
      </c>
      <c r="K36" s="33" t="s">
        <v>20</v>
      </c>
      <c r="L36" s="33" t="s">
        <v>31</v>
      </c>
      <c r="M36" s="38" t="s">
        <v>35</v>
      </c>
      <c r="N36" s="40" t="s">
        <v>22</v>
      </c>
      <c r="O36" s="37" t="s">
        <v>36</v>
      </c>
      <c r="P36" s="37" t="s">
        <v>36</v>
      </c>
      <c r="Q36" s="40" t="s">
        <v>37</v>
      </c>
    </row>
    <row r="37" spans="1:17" s="19" customFormat="1">
      <c r="A37" s="88" t="s">
        <v>252</v>
      </c>
      <c r="B37" s="16" t="s">
        <v>14</v>
      </c>
      <c r="C37" s="16" t="s">
        <v>18</v>
      </c>
      <c r="D37" s="16" t="s">
        <v>53</v>
      </c>
      <c r="E37" s="3" t="s">
        <v>216</v>
      </c>
      <c r="F37" s="3" t="s">
        <v>15</v>
      </c>
      <c r="G37" s="16" t="s">
        <v>27</v>
      </c>
      <c r="H37" s="15" t="s">
        <v>20</v>
      </c>
      <c r="I37" s="16" t="s">
        <v>20</v>
      </c>
      <c r="J37" s="15" t="s">
        <v>21</v>
      </c>
      <c r="K37" s="16" t="s">
        <v>20</v>
      </c>
      <c r="L37" s="16" t="s">
        <v>31</v>
      </c>
      <c r="M37" s="15" t="s">
        <v>20</v>
      </c>
      <c r="N37" s="14" t="s">
        <v>22</v>
      </c>
      <c r="O37" s="13" t="s">
        <v>33</v>
      </c>
      <c r="P37" s="13" t="s">
        <v>50</v>
      </c>
      <c r="Q37" s="17" t="s">
        <v>51</v>
      </c>
    </row>
    <row r="38" spans="1:17" s="19" customFormat="1">
      <c r="A38" s="88" t="s">
        <v>253</v>
      </c>
      <c r="B38" s="16" t="s">
        <v>14</v>
      </c>
      <c r="C38" s="16" t="s">
        <v>103</v>
      </c>
      <c r="D38" s="16" t="s">
        <v>111</v>
      </c>
      <c r="E38" s="3" t="s">
        <v>80</v>
      </c>
      <c r="F38" s="3" t="s">
        <v>15</v>
      </c>
      <c r="G38" s="3" t="s">
        <v>91</v>
      </c>
      <c r="H38" s="12" t="s">
        <v>20</v>
      </c>
      <c r="I38" s="3" t="s">
        <v>20</v>
      </c>
      <c r="J38" s="12" t="s">
        <v>31</v>
      </c>
      <c r="K38" s="3" t="s">
        <v>20</v>
      </c>
      <c r="L38" s="3" t="s">
        <v>22</v>
      </c>
      <c r="M38" s="12" t="s">
        <v>20</v>
      </c>
      <c r="N38" s="14" t="s">
        <v>22</v>
      </c>
      <c r="O38" s="13" t="s">
        <v>69</v>
      </c>
      <c r="P38" s="13" t="s">
        <v>70</v>
      </c>
      <c r="Q38" s="14" t="s">
        <v>71</v>
      </c>
    </row>
    <row r="39" spans="1:17" s="19" customFormat="1">
      <c r="A39" s="89" t="s">
        <v>254</v>
      </c>
      <c r="B39" s="26" t="s">
        <v>14</v>
      </c>
      <c r="C39" s="26" t="s">
        <v>18</v>
      </c>
      <c r="D39" s="26" t="s">
        <v>112</v>
      </c>
      <c r="E39" s="27" t="s">
        <v>80</v>
      </c>
      <c r="F39" s="27" t="s">
        <v>15</v>
      </c>
      <c r="G39" s="27" t="s">
        <v>91</v>
      </c>
      <c r="H39" s="28" t="s">
        <v>20</v>
      </c>
      <c r="I39" s="27" t="s">
        <v>46</v>
      </c>
      <c r="J39" s="32" t="s">
        <v>31</v>
      </c>
      <c r="K39" s="27" t="s">
        <v>20</v>
      </c>
      <c r="L39" s="27" t="s">
        <v>31</v>
      </c>
      <c r="M39" s="32" t="s">
        <v>20</v>
      </c>
      <c r="N39" s="29" t="s">
        <v>21</v>
      </c>
      <c r="O39" s="30" t="s">
        <v>113</v>
      </c>
      <c r="P39" s="30" t="s">
        <v>114</v>
      </c>
      <c r="Q39" s="29" t="s">
        <v>115</v>
      </c>
    </row>
    <row r="40" spans="1:17" s="19" customFormat="1">
      <c r="A40" s="88" t="s">
        <v>255</v>
      </c>
      <c r="B40" s="16" t="s">
        <v>14</v>
      </c>
      <c r="C40" s="3" t="s">
        <v>18</v>
      </c>
      <c r="D40" s="16" t="s">
        <v>81</v>
      </c>
      <c r="E40" s="16" t="s">
        <v>80</v>
      </c>
      <c r="F40" s="3" t="s">
        <v>15</v>
      </c>
      <c r="G40" s="3" t="s">
        <v>72</v>
      </c>
      <c r="H40" s="12" t="s">
        <v>20</v>
      </c>
      <c r="I40" s="3" t="s">
        <v>20</v>
      </c>
      <c r="J40" s="12" t="s">
        <v>21</v>
      </c>
      <c r="K40" s="3" t="s">
        <v>20</v>
      </c>
      <c r="L40" s="3" t="s">
        <v>22</v>
      </c>
      <c r="M40" s="12" t="s">
        <v>20</v>
      </c>
      <c r="N40" s="14" t="s">
        <v>22</v>
      </c>
      <c r="O40" s="13" t="s">
        <v>23</v>
      </c>
      <c r="P40" s="13" t="s">
        <v>23</v>
      </c>
      <c r="Q40" s="14" t="s">
        <v>82</v>
      </c>
    </row>
    <row r="41" spans="1:17" s="19" customFormat="1">
      <c r="A41" s="88" t="s">
        <v>256</v>
      </c>
      <c r="B41" s="16" t="s">
        <v>14</v>
      </c>
      <c r="C41" s="16" t="s">
        <v>18</v>
      </c>
      <c r="D41" s="16" t="s">
        <v>81</v>
      </c>
      <c r="E41" s="3" t="s">
        <v>80</v>
      </c>
      <c r="F41" s="3" t="s">
        <v>15</v>
      </c>
      <c r="G41" s="3" t="s">
        <v>91</v>
      </c>
      <c r="H41" s="12" t="s">
        <v>626</v>
      </c>
      <c r="I41" s="3" t="s">
        <v>20</v>
      </c>
      <c r="J41" s="12" t="s">
        <v>31</v>
      </c>
      <c r="K41" s="3" t="s">
        <v>20</v>
      </c>
      <c r="L41" s="3" t="s">
        <v>22</v>
      </c>
      <c r="M41" s="12" t="s">
        <v>20</v>
      </c>
      <c r="N41" s="14" t="s">
        <v>22</v>
      </c>
      <c r="O41" s="13" t="s">
        <v>69</v>
      </c>
      <c r="P41" s="13" t="s">
        <v>70</v>
      </c>
      <c r="Q41" s="14" t="s">
        <v>71</v>
      </c>
    </row>
    <row r="42" spans="1:17" s="19" customFormat="1">
      <c r="A42" s="88" t="s">
        <v>257</v>
      </c>
      <c r="B42" s="16" t="s">
        <v>14</v>
      </c>
      <c r="C42" s="3" t="s">
        <v>103</v>
      </c>
      <c r="D42" s="3" t="s">
        <v>116</v>
      </c>
      <c r="E42" s="3" t="s">
        <v>80</v>
      </c>
      <c r="F42" s="3" t="s">
        <v>15</v>
      </c>
      <c r="G42" s="3" t="s">
        <v>91</v>
      </c>
      <c r="H42" s="12" t="s">
        <v>20</v>
      </c>
      <c r="I42" s="3" t="s">
        <v>20</v>
      </c>
      <c r="J42" s="12" t="s">
        <v>31</v>
      </c>
      <c r="K42" s="3" t="s">
        <v>20</v>
      </c>
      <c r="L42" s="3" t="s">
        <v>22</v>
      </c>
      <c r="M42" s="12" t="s">
        <v>20</v>
      </c>
      <c r="N42" s="14" t="s">
        <v>22</v>
      </c>
      <c r="O42" s="13" t="s">
        <v>69</v>
      </c>
      <c r="P42" s="13" t="s">
        <v>70</v>
      </c>
      <c r="Q42" s="14" t="s">
        <v>71</v>
      </c>
    </row>
    <row r="43" spans="1:17" s="19" customFormat="1">
      <c r="A43" s="88" t="s">
        <v>258</v>
      </c>
      <c r="B43" s="16" t="s">
        <v>14</v>
      </c>
      <c r="C43" s="16" t="s">
        <v>18</v>
      </c>
      <c r="D43" s="16" t="s">
        <v>117</v>
      </c>
      <c r="E43" s="3" t="s">
        <v>80</v>
      </c>
      <c r="F43" s="3" t="s">
        <v>15</v>
      </c>
      <c r="G43" s="3" t="s">
        <v>91</v>
      </c>
      <c r="H43" s="12" t="s">
        <v>20</v>
      </c>
      <c r="I43" s="3" t="s">
        <v>20</v>
      </c>
      <c r="J43" s="12" t="s">
        <v>31</v>
      </c>
      <c r="K43" s="3" t="s">
        <v>20</v>
      </c>
      <c r="L43" s="3" t="s">
        <v>22</v>
      </c>
      <c r="M43" s="12" t="s">
        <v>20</v>
      </c>
      <c r="N43" s="14" t="s">
        <v>22</v>
      </c>
      <c r="O43" s="13" t="s">
        <v>69</v>
      </c>
      <c r="P43" s="13" t="s">
        <v>70</v>
      </c>
      <c r="Q43" s="14" t="s">
        <v>71</v>
      </c>
    </row>
    <row r="44" spans="1:17" s="19" customFormat="1">
      <c r="A44" s="90" t="s">
        <v>259</v>
      </c>
      <c r="B44" s="33" t="s">
        <v>14</v>
      </c>
      <c r="C44" s="34" t="s">
        <v>44</v>
      </c>
      <c r="D44" s="34" t="s">
        <v>118</v>
      </c>
      <c r="E44" s="34" t="s">
        <v>17</v>
      </c>
      <c r="F44" s="34" t="s">
        <v>15</v>
      </c>
      <c r="G44" s="34" t="s">
        <v>91</v>
      </c>
      <c r="H44" s="39" t="s">
        <v>74</v>
      </c>
      <c r="I44" s="34" t="s">
        <v>20</v>
      </c>
      <c r="J44" s="35" t="s">
        <v>21</v>
      </c>
      <c r="K44" s="34" t="s">
        <v>20</v>
      </c>
      <c r="L44" s="34" t="s">
        <v>31</v>
      </c>
      <c r="M44" s="35" t="s">
        <v>20</v>
      </c>
      <c r="N44" s="36" t="s">
        <v>22</v>
      </c>
      <c r="O44" s="37" t="s">
        <v>108</v>
      </c>
      <c r="P44" s="37" t="s">
        <v>108</v>
      </c>
      <c r="Q44" s="36" t="s">
        <v>109</v>
      </c>
    </row>
    <row r="45" spans="1:17" s="4" customFormat="1">
      <c r="A45" s="89" t="s">
        <v>260</v>
      </c>
      <c r="B45" s="26" t="s">
        <v>14</v>
      </c>
      <c r="C45" s="27" t="s">
        <v>18</v>
      </c>
      <c r="D45" s="26" t="s">
        <v>83</v>
      </c>
      <c r="E45" s="27" t="s">
        <v>38</v>
      </c>
      <c r="F45" s="27" t="s">
        <v>15</v>
      </c>
      <c r="G45" s="27" t="s">
        <v>72</v>
      </c>
      <c r="H45" s="32" t="s">
        <v>46</v>
      </c>
      <c r="I45" s="27" t="s">
        <v>20</v>
      </c>
      <c r="J45" s="32" t="s">
        <v>21</v>
      </c>
      <c r="K45" s="27" t="s">
        <v>20</v>
      </c>
      <c r="L45" s="27" t="s">
        <v>31</v>
      </c>
      <c r="M45" s="32" t="s">
        <v>35</v>
      </c>
      <c r="N45" s="29" t="s">
        <v>22</v>
      </c>
      <c r="O45" s="30" t="s">
        <v>75</v>
      </c>
      <c r="P45" s="30" t="s">
        <v>75</v>
      </c>
      <c r="Q45" s="29" t="s">
        <v>84</v>
      </c>
    </row>
    <row r="46" spans="1:17" s="4" customFormat="1">
      <c r="A46" s="89" t="s">
        <v>261</v>
      </c>
      <c r="B46" s="26" t="s">
        <v>14</v>
      </c>
      <c r="C46" s="26" t="s">
        <v>18</v>
      </c>
      <c r="D46" s="26" t="s">
        <v>119</v>
      </c>
      <c r="E46" s="27" t="s">
        <v>85</v>
      </c>
      <c r="F46" s="27" t="s">
        <v>15</v>
      </c>
      <c r="G46" s="27" t="s">
        <v>91</v>
      </c>
      <c r="H46" s="62" t="s">
        <v>20</v>
      </c>
      <c r="I46" s="63" t="s">
        <v>46</v>
      </c>
      <c r="J46" s="62" t="s">
        <v>31</v>
      </c>
      <c r="K46" s="63" t="s">
        <v>20</v>
      </c>
      <c r="L46" s="63" t="s">
        <v>31</v>
      </c>
      <c r="M46" s="62" t="s">
        <v>20</v>
      </c>
      <c r="N46" s="64" t="s">
        <v>31</v>
      </c>
      <c r="O46" s="61">
        <f>40+16+30</f>
        <v>86</v>
      </c>
      <c r="P46" s="61">
        <f>40+18+218</f>
        <v>276</v>
      </c>
      <c r="Q46" s="29" t="s">
        <v>120</v>
      </c>
    </row>
    <row r="47" spans="1:17" s="4" customFormat="1">
      <c r="A47" s="88" t="s">
        <v>262</v>
      </c>
      <c r="B47" s="16" t="s">
        <v>14</v>
      </c>
      <c r="C47" s="3" t="s">
        <v>18</v>
      </c>
      <c r="D47" s="16" t="s">
        <v>86</v>
      </c>
      <c r="E47" s="3" t="s">
        <v>85</v>
      </c>
      <c r="F47" s="3" t="s">
        <v>15</v>
      </c>
      <c r="G47" s="3" t="s">
        <v>72</v>
      </c>
      <c r="H47" s="12" t="s">
        <v>20</v>
      </c>
      <c r="I47" s="3" t="s">
        <v>20</v>
      </c>
      <c r="J47" s="12" t="s">
        <v>21</v>
      </c>
      <c r="K47" s="3" t="s">
        <v>20</v>
      </c>
      <c r="L47" s="3" t="s">
        <v>31</v>
      </c>
      <c r="M47" s="12" t="s">
        <v>20</v>
      </c>
      <c r="N47" s="14" t="s">
        <v>22</v>
      </c>
      <c r="O47" s="13" t="s">
        <v>23</v>
      </c>
      <c r="P47" s="13" t="s">
        <v>23</v>
      </c>
      <c r="Q47" s="14" t="s">
        <v>82</v>
      </c>
    </row>
    <row r="48" spans="1:17" s="19" customFormat="1">
      <c r="A48" s="88" t="s">
        <v>263</v>
      </c>
      <c r="B48" s="16" t="s">
        <v>14</v>
      </c>
      <c r="C48" s="3" t="s">
        <v>18</v>
      </c>
      <c r="D48" s="3" t="s">
        <v>87</v>
      </c>
      <c r="E48" s="3" t="s">
        <v>38</v>
      </c>
      <c r="F48" s="3" t="s">
        <v>15</v>
      </c>
      <c r="G48" s="3" t="s">
        <v>72</v>
      </c>
      <c r="H48" s="12" t="s">
        <v>20</v>
      </c>
      <c r="I48" s="3" t="s">
        <v>20</v>
      </c>
      <c r="J48" s="12" t="s">
        <v>21</v>
      </c>
      <c r="K48" s="3" t="s">
        <v>20</v>
      </c>
      <c r="L48" s="3" t="s">
        <v>22</v>
      </c>
      <c r="M48" s="12" t="s">
        <v>20</v>
      </c>
      <c r="N48" s="14" t="s">
        <v>22</v>
      </c>
      <c r="O48" s="13" t="s">
        <v>23</v>
      </c>
      <c r="P48" s="13" t="s">
        <v>23</v>
      </c>
      <c r="Q48" s="14" t="s">
        <v>82</v>
      </c>
    </row>
    <row r="49" spans="1:17" s="19" customFormat="1">
      <c r="A49" s="88" t="s">
        <v>264</v>
      </c>
      <c r="B49" s="16" t="s">
        <v>14</v>
      </c>
      <c r="C49" s="16" t="s">
        <v>18</v>
      </c>
      <c r="D49" s="3" t="s">
        <v>87</v>
      </c>
      <c r="E49" s="3" t="s">
        <v>38</v>
      </c>
      <c r="F49" s="3" t="s">
        <v>15</v>
      </c>
      <c r="G49" s="3" t="s">
        <v>91</v>
      </c>
      <c r="H49" s="12" t="s">
        <v>20</v>
      </c>
      <c r="I49" s="3" t="s">
        <v>20</v>
      </c>
      <c r="J49" s="12" t="s">
        <v>31</v>
      </c>
      <c r="K49" s="3" t="s">
        <v>20</v>
      </c>
      <c r="L49" s="3" t="s">
        <v>21</v>
      </c>
      <c r="M49" s="12" t="s">
        <v>20</v>
      </c>
      <c r="N49" s="14" t="s">
        <v>22</v>
      </c>
      <c r="O49" s="13" t="s">
        <v>65</v>
      </c>
      <c r="P49" s="13" t="s">
        <v>66</v>
      </c>
      <c r="Q49" s="14" t="s">
        <v>67</v>
      </c>
    </row>
    <row r="50" spans="1:17" s="19" customFormat="1">
      <c r="A50" s="88" t="s">
        <v>265</v>
      </c>
      <c r="B50" s="16" t="s">
        <v>14</v>
      </c>
      <c r="C50" s="3" t="s">
        <v>18</v>
      </c>
      <c r="D50" s="16" t="s">
        <v>64</v>
      </c>
      <c r="E50" s="3" t="s">
        <v>38</v>
      </c>
      <c r="F50" s="3" t="s">
        <v>15</v>
      </c>
      <c r="G50" s="3" t="s">
        <v>63</v>
      </c>
      <c r="H50" s="12" t="s">
        <v>20</v>
      </c>
      <c r="I50" s="3" t="s">
        <v>20</v>
      </c>
      <c r="J50" s="12" t="s">
        <v>31</v>
      </c>
      <c r="K50" s="3" t="s">
        <v>20</v>
      </c>
      <c r="L50" s="3" t="s">
        <v>21</v>
      </c>
      <c r="M50" s="12" t="s">
        <v>20</v>
      </c>
      <c r="N50" s="14" t="s">
        <v>22</v>
      </c>
      <c r="O50" s="13" t="s">
        <v>65</v>
      </c>
      <c r="P50" s="13" t="s">
        <v>66</v>
      </c>
      <c r="Q50" s="14" t="s">
        <v>67</v>
      </c>
    </row>
    <row r="51" spans="1:17" s="19" customFormat="1">
      <c r="A51" s="89" t="s">
        <v>266</v>
      </c>
      <c r="B51" s="26" t="s">
        <v>14</v>
      </c>
      <c r="C51" s="26" t="s">
        <v>18</v>
      </c>
      <c r="D51" s="26" t="s">
        <v>121</v>
      </c>
      <c r="E51" s="27" t="s">
        <v>38</v>
      </c>
      <c r="F51" s="27" t="s">
        <v>15</v>
      </c>
      <c r="G51" s="27" t="s">
        <v>91</v>
      </c>
      <c r="H51" s="28" t="s">
        <v>20</v>
      </c>
      <c r="I51" s="27" t="s">
        <v>46</v>
      </c>
      <c r="J51" s="32" t="s">
        <v>31</v>
      </c>
      <c r="K51" s="27" t="s">
        <v>20</v>
      </c>
      <c r="L51" s="27" t="s">
        <v>31</v>
      </c>
      <c r="M51" s="32" t="s">
        <v>20</v>
      </c>
      <c r="N51" s="29" t="s">
        <v>21</v>
      </c>
      <c r="O51" s="30" t="s">
        <v>113</v>
      </c>
      <c r="P51" s="30" t="s">
        <v>114</v>
      </c>
      <c r="Q51" s="29" t="s">
        <v>115</v>
      </c>
    </row>
    <row r="52" spans="1:17" s="19" customFormat="1">
      <c r="A52" s="88" t="s">
        <v>267</v>
      </c>
      <c r="B52" s="16" t="s">
        <v>14</v>
      </c>
      <c r="C52" s="3" t="s">
        <v>18</v>
      </c>
      <c r="D52" s="16" t="s">
        <v>68</v>
      </c>
      <c r="E52" s="3" t="s">
        <v>38</v>
      </c>
      <c r="F52" s="3" t="s">
        <v>15</v>
      </c>
      <c r="G52" s="3" t="s">
        <v>63</v>
      </c>
      <c r="H52" s="12" t="s">
        <v>20</v>
      </c>
      <c r="I52" s="3" t="s">
        <v>20</v>
      </c>
      <c r="J52" s="12" t="s">
        <v>31</v>
      </c>
      <c r="K52" s="3" t="s">
        <v>20</v>
      </c>
      <c r="L52" s="3" t="s">
        <v>22</v>
      </c>
      <c r="M52" s="12" t="s">
        <v>20</v>
      </c>
      <c r="N52" s="14" t="s">
        <v>22</v>
      </c>
      <c r="O52" s="13" t="s">
        <v>69</v>
      </c>
      <c r="P52" s="13" t="s">
        <v>70</v>
      </c>
      <c r="Q52" s="14" t="s">
        <v>71</v>
      </c>
    </row>
    <row r="53" spans="1:17" s="19" customFormat="1">
      <c r="A53" s="88" t="s">
        <v>268</v>
      </c>
      <c r="B53" s="16" t="s">
        <v>14</v>
      </c>
      <c r="C53" s="3" t="s">
        <v>18</v>
      </c>
      <c r="D53" s="16" t="s">
        <v>68</v>
      </c>
      <c r="E53" s="3" t="s">
        <v>38</v>
      </c>
      <c r="F53" s="3" t="s">
        <v>15</v>
      </c>
      <c r="G53" s="3" t="s">
        <v>72</v>
      </c>
      <c r="H53" s="12" t="s">
        <v>20</v>
      </c>
      <c r="I53" s="3" t="s">
        <v>20</v>
      </c>
      <c r="J53" s="12" t="s">
        <v>21</v>
      </c>
      <c r="K53" s="3" t="s">
        <v>20</v>
      </c>
      <c r="L53" s="3" t="s">
        <v>22</v>
      </c>
      <c r="M53" s="12" t="s">
        <v>20</v>
      </c>
      <c r="N53" s="14" t="s">
        <v>22</v>
      </c>
      <c r="O53" s="13" t="s">
        <v>23</v>
      </c>
      <c r="P53" s="13" t="s">
        <v>23</v>
      </c>
      <c r="Q53" s="14" t="s">
        <v>82</v>
      </c>
    </row>
    <row r="54" spans="1:17" s="19" customFormat="1">
      <c r="A54" s="88" t="s">
        <v>269</v>
      </c>
      <c r="B54" s="16" t="s">
        <v>14</v>
      </c>
      <c r="C54" s="16" t="s">
        <v>18</v>
      </c>
      <c r="D54" s="3" t="s">
        <v>68</v>
      </c>
      <c r="E54" s="3" t="s">
        <v>38</v>
      </c>
      <c r="F54" s="3" t="s">
        <v>15</v>
      </c>
      <c r="G54" s="3" t="s">
        <v>91</v>
      </c>
      <c r="H54" s="12" t="s">
        <v>20</v>
      </c>
      <c r="I54" s="3" t="s">
        <v>20</v>
      </c>
      <c r="J54" s="12" t="s">
        <v>31</v>
      </c>
      <c r="K54" s="3" t="s">
        <v>20</v>
      </c>
      <c r="L54" s="3" t="s">
        <v>21</v>
      </c>
      <c r="M54" s="12" t="s">
        <v>20</v>
      </c>
      <c r="N54" s="14" t="s">
        <v>22</v>
      </c>
      <c r="O54" s="13" t="s">
        <v>65</v>
      </c>
      <c r="P54" s="13" t="s">
        <v>66</v>
      </c>
      <c r="Q54" s="14" t="s">
        <v>67</v>
      </c>
    </row>
    <row r="55" spans="1:17" s="19" customFormat="1">
      <c r="A55" s="88" t="s">
        <v>270</v>
      </c>
      <c r="B55" s="16" t="s">
        <v>14</v>
      </c>
      <c r="C55" s="16" t="s">
        <v>18</v>
      </c>
      <c r="D55" s="16" t="s">
        <v>122</v>
      </c>
      <c r="E55" s="3" t="s">
        <v>38</v>
      </c>
      <c r="F55" s="3" t="s">
        <v>15</v>
      </c>
      <c r="G55" s="3" t="s">
        <v>91</v>
      </c>
      <c r="H55" s="12" t="s">
        <v>20</v>
      </c>
      <c r="I55" s="3" t="s">
        <v>20</v>
      </c>
      <c r="J55" s="12" t="s">
        <v>31</v>
      </c>
      <c r="K55" s="3" t="s">
        <v>20</v>
      </c>
      <c r="L55" s="3" t="s">
        <v>21</v>
      </c>
      <c r="M55" s="12" t="s">
        <v>20</v>
      </c>
      <c r="N55" s="14" t="s">
        <v>22</v>
      </c>
      <c r="O55" s="13" t="s">
        <v>65</v>
      </c>
      <c r="P55" s="13" t="s">
        <v>66</v>
      </c>
      <c r="Q55" s="14" t="s">
        <v>67</v>
      </c>
    </row>
    <row r="56" spans="1:17" s="19" customFormat="1">
      <c r="A56" s="88" t="s">
        <v>271</v>
      </c>
      <c r="B56" s="10" t="s">
        <v>14</v>
      </c>
      <c r="C56" s="9" t="s">
        <v>18</v>
      </c>
      <c r="D56" s="9" t="s">
        <v>88</v>
      </c>
      <c r="E56" s="9" t="s">
        <v>38</v>
      </c>
      <c r="F56" s="9" t="s">
        <v>15</v>
      </c>
      <c r="G56" s="9" t="s">
        <v>72</v>
      </c>
      <c r="H56" s="12" t="s">
        <v>20</v>
      </c>
      <c r="I56" s="3" t="s">
        <v>20</v>
      </c>
      <c r="J56" s="12" t="s">
        <v>31</v>
      </c>
      <c r="K56" s="3" t="s">
        <v>20</v>
      </c>
      <c r="L56" s="3" t="s">
        <v>21</v>
      </c>
      <c r="M56" s="12" t="s">
        <v>20</v>
      </c>
      <c r="N56" s="14" t="s">
        <v>22</v>
      </c>
      <c r="O56" s="11" t="s">
        <v>65</v>
      </c>
      <c r="P56" s="11" t="s">
        <v>66</v>
      </c>
      <c r="Q56" s="79" t="s">
        <v>67</v>
      </c>
    </row>
    <row r="57" spans="1:17" s="19" customFormat="1">
      <c r="A57" s="88" t="s">
        <v>272</v>
      </c>
      <c r="B57" s="10" t="s">
        <v>14</v>
      </c>
      <c r="C57" s="9" t="s">
        <v>18</v>
      </c>
      <c r="D57" s="10" t="s">
        <v>89</v>
      </c>
      <c r="E57" s="9" t="s">
        <v>38</v>
      </c>
      <c r="F57" s="9" t="s">
        <v>15</v>
      </c>
      <c r="G57" s="9" t="s">
        <v>72</v>
      </c>
      <c r="H57" s="12" t="s">
        <v>20</v>
      </c>
      <c r="I57" s="3" t="s">
        <v>20</v>
      </c>
      <c r="J57" s="12" t="s">
        <v>31</v>
      </c>
      <c r="K57" s="3" t="s">
        <v>20</v>
      </c>
      <c r="L57" s="3" t="s">
        <v>21</v>
      </c>
      <c r="M57" s="12" t="s">
        <v>20</v>
      </c>
      <c r="N57" s="14" t="s">
        <v>22</v>
      </c>
      <c r="O57" s="11" t="s">
        <v>65</v>
      </c>
      <c r="P57" s="11" t="s">
        <v>66</v>
      </c>
      <c r="Q57" s="79" t="s">
        <v>67</v>
      </c>
    </row>
    <row r="58" spans="1:17" s="19" customFormat="1">
      <c r="A58" s="88" t="s">
        <v>273</v>
      </c>
      <c r="B58" s="16" t="s">
        <v>14</v>
      </c>
      <c r="C58" s="3" t="s">
        <v>18</v>
      </c>
      <c r="D58" s="16" t="s">
        <v>90</v>
      </c>
      <c r="E58" s="16" t="s">
        <v>85</v>
      </c>
      <c r="F58" s="3" t="s">
        <v>15</v>
      </c>
      <c r="G58" s="3" t="s">
        <v>72</v>
      </c>
      <c r="H58" s="12" t="s">
        <v>20</v>
      </c>
      <c r="I58" s="3" t="s">
        <v>20</v>
      </c>
      <c r="J58" s="12" t="s">
        <v>22</v>
      </c>
      <c r="K58" s="3" t="s">
        <v>20</v>
      </c>
      <c r="L58" s="3" t="s">
        <v>22</v>
      </c>
      <c r="M58" s="12" t="s">
        <v>20</v>
      </c>
      <c r="N58" s="14" t="s">
        <v>22</v>
      </c>
      <c r="O58" s="13" t="s">
        <v>23</v>
      </c>
      <c r="P58" s="13" t="s">
        <v>23</v>
      </c>
      <c r="Q58" s="14" t="s">
        <v>82</v>
      </c>
    </row>
    <row r="59" spans="1:17" s="19" customFormat="1">
      <c r="A59" s="89" t="s">
        <v>274</v>
      </c>
      <c r="B59" s="26" t="s">
        <v>14</v>
      </c>
      <c r="C59" s="26" t="s">
        <v>18</v>
      </c>
      <c r="D59" s="26" t="s">
        <v>123</v>
      </c>
      <c r="E59" s="27" t="s">
        <v>214</v>
      </c>
      <c r="F59" s="27" t="s">
        <v>15</v>
      </c>
      <c r="G59" s="27" t="s">
        <v>91</v>
      </c>
      <c r="H59" s="32" t="s">
        <v>93</v>
      </c>
      <c r="I59" s="27" t="s">
        <v>20</v>
      </c>
      <c r="J59" s="32" t="s">
        <v>21</v>
      </c>
      <c r="K59" s="27" t="s">
        <v>20</v>
      </c>
      <c r="L59" s="27" t="s">
        <v>21</v>
      </c>
      <c r="M59" s="32" t="s">
        <v>35</v>
      </c>
      <c r="N59" s="29" t="s">
        <v>22</v>
      </c>
      <c r="O59" s="30" t="s">
        <v>75</v>
      </c>
      <c r="P59" s="30" t="s">
        <v>75</v>
      </c>
      <c r="Q59" s="29" t="s">
        <v>84</v>
      </c>
    </row>
    <row r="60" spans="1:17" s="19" customFormat="1">
      <c r="A60" s="89" t="s">
        <v>275</v>
      </c>
      <c r="B60" s="26" t="s">
        <v>14</v>
      </c>
      <c r="C60" s="26" t="s">
        <v>18</v>
      </c>
      <c r="D60" s="27" t="s">
        <v>124</v>
      </c>
      <c r="E60" s="27" t="s">
        <v>214</v>
      </c>
      <c r="F60" s="27" t="s">
        <v>15</v>
      </c>
      <c r="G60" s="27" t="s">
        <v>91</v>
      </c>
      <c r="H60" s="32" t="s">
        <v>93</v>
      </c>
      <c r="I60" s="27" t="s">
        <v>20</v>
      </c>
      <c r="J60" s="32" t="s">
        <v>21</v>
      </c>
      <c r="K60" s="27" t="s">
        <v>20</v>
      </c>
      <c r="L60" s="27" t="s">
        <v>21</v>
      </c>
      <c r="M60" s="32" t="s">
        <v>35</v>
      </c>
      <c r="N60" s="29" t="s">
        <v>22</v>
      </c>
      <c r="O60" s="30" t="s">
        <v>75</v>
      </c>
      <c r="P60" s="30" t="s">
        <v>75</v>
      </c>
      <c r="Q60" s="29" t="s">
        <v>84</v>
      </c>
    </row>
    <row r="61" spans="1:17" s="19" customFormat="1">
      <c r="A61" s="89" t="s">
        <v>276</v>
      </c>
      <c r="B61" s="26" t="s">
        <v>14</v>
      </c>
      <c r="C61" s="26" t="s">
        <v>18</v>
      </c>
      <c r="D61" s="26" t="s">
        <v>125</v>
      </c>
      <c r="E61" s="26" t="s">
        <v>38</v>
      </c>
      <c r="F61" s="27" t="s">
        <v>15</v>
      </c>
      <c r="G61" s="27" t="s">
        <v>91</v>
      </c>
      <c r="H61" s="32" t="s">
        <v>96</v>
      </c>
      <c r="I61" s="27" t="s">
        <v>20</v>
      </c>
      <c r="J61" s="32" t="s">
        <v>21</v>
      </c>
      <c r="K61" s="27" t="s">
        <v>20</v>
      </c>
      <c r="L61" s="27" t="s">
        <v>21</v>
      </c>
      <c r="M61" s="32" t="s">
        <v>35</v>
      </c>
      <c r="N61" s="29" t="s">
        <v>22</v>
      </c>
      <c r="O61" s="30" t="s">
        <v>75</v>
      </c>
      <c r="P61" s="30" t="s">
        <v>75</v>
      </c>
      <c r="Q61" s="29" t="s">
        <v>84</v>
      </c>
    </row>
    <row r="62" spans="1:17" s="19" customFormat="1">
      <c r="A62" s="88" t="s">
        <v>277</v>
      </c>
      <c r="B62" s="16" t="s">
        <v>14</v>
      </c>
      <c r="C62" s="16" t="s">
        <v>18</v>
      </c>
      <c r="D62" s="16" t="s">
        <v>54</v>
      </c>
      <c r="E62" s="3" t="s">
        <v>214</v>
      </c>
      <c r="F62" s="3" t="s">
        <v>15</v>
      </c>
      <c r="G62" s="16" t="s">
        <v>27</v>
      </c>
      <c r="H62" s="15" t="s">
        <v>20</v>
      </c>
      <c r="I62" s="16" t="s">
        <v>20</v>
      </c>
      <c r="J62" s="15" t="s">
        <v>21</v>
      </c>
      <c r="K62" s="16" t="s">
        <v>20</v>
      </c>
      <c r="L62" s="16" t="s">
        <v>31</v>
      </c>
      <c r="M62" s="15" t="s">
        <v>20</v>
      </c>
      <c r="N62" s="14" t="s">
        <v>22</v>
      </c>
      <c r="O62" s="13" t="s">
        <v>33</v>
      </c>
      <c r="P62" s="13" t="s">
        <v>50</v>
      </c>
      <c r="Q62" s="17" t="s">
        <v>51</v>
      </c>
    </row>
    <row r="63" spans="1:17" s="19" customFormat="1">
      <c r="A63" s="88" t="s">
        <v>278</v>
      </c>
      <c r="B63" s="16" t="s">
        <v>14</v>
      </c>
      <c r="C63" s="16" t="s">
        <v>18</v>
      </c>
      <c r="D63" s="16" t="s">
        <v>55</v>
      </c>
      <c r="E63" s="3" t="s">
        <v>214</v>
      </c>
      <c r="F63" s="3" t="s">
        <v>15</v>
      </c>
      <c r="G63" s="16" t="s">
        <v>27</v>
      </c>
      <c r="H63" s="15" t="s">
        <v>20</v>
      </c>
      <c r="I63" s="16" t="s">
        <v>20</v>
      </c>
      <c r="J63" s="15" t="s">
        <v>21</v>
      </c>
      <c r="K63" s="16" t="s">
        <v>20</v>
      </c>
      <c r="L63" s="16" t="s">
        <v>31</v>
      </c>
      <c r="M63" s="15" t="s">
        <v>20</v>
      </c>
      <c r="N63" s="14" t="s">
        <v>22</v>
      </c>
      <c r="O63" s="13" t="s">
        <v>33</v>
      </c>
      <c r="P63" s="13" t="s">
        <v>50</v>
      </c>
      <c r="Q63" s="17" t="s">
        <v>51</v>
      </c>
    </row>
    <row r="64" spans="1:17" s="19" customFormat="1">
      <c r="A64" s="88" t="s">
        <v>279</v>
      </c>
      <c r="B64" s="16" t="s">
        <v>14</v>
      </c>
      <c r="C64" s="16" t="s">
        <v>18</v>
      </c>
      <c r="D64" s="16" t="s">
        <v>56</v>
      </c>
      <c r="E64" s="3" t="s">
        <v>38</v>
      </c>
      <c r="F64" s="3" t="s">
        <v>15</v>
      </c>
      <c r="G64" s="16" t="s">
        <v>27</v>
      </c>
      <c r="H64" s="15" t="s">
        <v>20</v>
      </c>
      <c r="I64" s="16" t="s">
        <v>20</v>
      </c>
      <c r="J64" s="15" t="s">
        <v>21</v>
      </c>
      <c r="K64" s="16" t="s">
        <v>20</v>
      </c>
      <c r="L64" s="16" t="s">
        <v>22</v>
      </c>
      <c r="M64" s="15" t="s">
        <v>20</v>
      </c>
      <c r="N64" s="14" t="s">
        <v>22</v>
      </c>
      <c r="O64" s="13" t="s">
        <v>33</v>
      </c>
      <c r="P64" s="13" t="s">
        <v>50</v>
      </c>
      <c r="Q64" s="17" t="s">
        <v>51</v>
      </c>
    </row>
    <row r="65" spans="1:17" s="19" customFormat="1" ht="28.9" customHeight="1">
      <c r="A65" s="88" t="s">
        <v>280</v>
      </c>
      <c r="B65" s="16" t="s">
        <v>14</v>
      </c>
      <c r="C65" s="16" t="s">
        <v>18</v>
      </c>
      <c r="D65" s="16" t="s">
        <v>57</v>
      </c>
      <c r="E65" s="3" t="s">
        <v>38</v>
      </c>
      <c r="F65" s="3" t="s">
        <v>15</v>
      </c>
      <c r="G65" s="16" t="s">
        <v>27</v>
      </c>
      <c r="H65" s="15" t="s">
        <v>20</v>
      </c>
      <c r="I65" s="16" t="s">
        <v>20</v>
      </c>
      <c r="J65" s="15" t="s">
        <v>21</v>
      </c>
      <c r="K65" s="16" t="s">
        <v>20</v>
      </c>
      <c r="L65" s="16" t="s">
        <v>22</v>
      </c>
      <c r="M65" s="15" t="s">
        <v>20</v>
      </c>
      <c r="N65" s="14" t="s">
        <v>22</v>
      </c>
      <c r="O65" s="13" t="s">
        <v>33</v>
      </c>
      <c r="P65" s="13" t="s">
        <v>50</v>
      </c>
      <c r="Q65" s="17" t="s">
        <v>51</v>
      </c>
    </row>
    <row r="66" spans="1:17" s="19" customFormat="1" ht="28.9" customHeight="1">
      <c r="A66" s="88" t="s">
        <v>281</v>
      </c>
      <c r="B66" s="3" t="s">
        <v>14</v>
      </c>
      <c r="C66" s="3" t="s">
        <v>18</v>
      </c>
      <c r="D66" s="3" t="s">
        <v>133</v>
      </c>
      <c r="E66" s="3" t="s">
        <v>132</v>
      </c>
      <c r="F66" s="3" t="s">
        <v>126</v>
      </c>
      <c r="G66" s="3" t="s">
        <v>131</v>
      </c>
      <c r="H66" s="12" t="s">
        <v>20</v>
      </c>
      <c r="I66" s="3" t="s">
        <v>20</v>
      </c>
      <c r="J66" s="12" t="s">
        <v>22</v>
      </c>
      <c r="K66" s="3" t="s">
        <v>20</v>
      </c>
      <c r="L66" s="3" t="s">
        <v>22</v>
      </c>
      <c r="M66" s="12" t="s">
        <v>20</v>
      </c>
      <c r="N66" s="14" t="s">
        <v>22</v>
      </c>
      <c r="O66" s="25" t="s">
        <v>638</v>
      </c>
      <c r="P66" s="25" t="s">
        <v>638</v>
      </c>
      <c r="Q66" s="80" t="s">
        <v>448</v>
      </c>
    </row>
    <row r="67" spans="1:17" s="19" customFormat="1" ht="28.9" customHeight="1">
      <c r="A67" s="88" t="s">
        <v>282</v>
      </c>
      <c r="B67" s="3" t="s">
        <v>14</v>
      </c>
      <c r="C67" s="3" t="s">
        <v>18</v>
      </c>
      <c r="D67" s="3" t="s">
        <v>136</v>
      </c>
      <c r="E67" s="3" t="s">
        <v>135</v>
      </c>
      <c r="F67" s="3" t="s">
        <v>126</v>
      </c>
      <c r="G67" s="3" t="s">
        <v>131</v>
      </c>
      <c r="H67" s="12" t="s">
        <v>20</v>
      </c>
      <c r="I67" s="3" t="s">
        <v>20</v>
      </c>
      <c r="J67" s="12" t="s">
        <v>21</v>
      </c>
      <c r="K67" s="3" t="s">
        <v>20</v>
      </c>
      <c r="L67" s="3" t="s">
        <v>22</v>
      </c>
      <c r="M67" s="12" t="s">
        <v>20</v>
      </c>
      <c r="N67" s="14" t="s">
        <v>22</v>
      </c>
      <c r="O67" s="13" t="s">
        <v>137</v>
      </c>
      <c r="P67" s="13" t="s">
        <v>138</v>
      </c>
      <c r="Q67" s="14" t="s">
        <v>139</v>
      </c>
    </row>
    <row r="68" spans="1:17" s="19" customFormat="1" ht="28.9" customHeight="1">
      <c r="A68" s="88" t="s">
        <v>283</v>
      </c>
      <c r="B68" s="3" t="s">
        <v>14</v>
      </c>
      <c r="C68" s="3" t="s">
        <v>103</v>
      </c>
      <c r="D68" s="3" t="s">
        <v>140</v>
      </c>
      <c r="E68" s="3" t="s">
        <v>135</v>
      </c>
      <c r="F68" s="3" t="s">
        <v>126</v>
      </c>
      <c r="G68" s="3" t="s">
        <v>131</v>
      </c>
      <c r="H68" s="12" t="s">
        <v>20</v>
      </c>
      <c r="I68" s="3" t="s">
        <v>20</v>
      </c>
      <c r="J68" s="12" t="s">
        <v>21</v>
      </c>
      <c r="K68" s="3" t="s">
        <v>20</v>
      </c>
      <c r="L68" s="3" t="s">
        <v>22</v>
      </c>
      <c r="M68" s="12" t="s">
        <v>20</v>
      </c>
      <c r="N68" s="14" t="s">
        <v>22</v>
      </c>
      <c r="O68" s="13" t="s">
        <v>137</v>
      </c>
      <c r="P68" s="13" t="s">
        <v>138</v>
      </c>
      <c r="Q68" s="14" t="s">
        <v>139</v>
      </c>
    </row>
    <row r="69" spans="1:17" s="4" customFormat="1">
      <c r="A69" s="88" t="s">
        <v>284</v>
      </c>
      <c r="B69" s="3" t="s">
        <v>14</v>
      </c>
      <c r="C69" s="3" t="s">
        <v>103</v>
      </c>
      <c r="D69" s="3" t="s">
        <v>141</v>
      </c>
      <c r="E69" s="3" t="s">
        <v>135</v>
      </c>
      <c r="F69" s="3" t="s">
        <v>126</v>
      </c>
      <c r="G69" s="3" t="s">
        <v>131</v>
      </c>
      <c r="H69" s="12" t="s">
        <v>20</v>
      </c>
      <c r="I69" s="3" t="s">
        <v>20</v>
      </c>
      <c r="J69" s="12" t="s">
        <v>21</v>
      </c>
      <c r="K69" s="3" t="s">
        <v>20</v>
      </c>
      <c r="L69" s="3" t="s">
        <v>22</v>
      </c>
      <c r="M69" s="12" t="s">
        <v>20</v>
      </c>
      <c r="N69" s="14" t="s">
        <v>22</v>
      </c>
      <c r="O69" s="13" t="s">
        <v>137</v>
      </c>
      <c r="P69" s="13" t="s">
        <v>138</v>
      </c>
      <c r="Q69" s="14" t="s">
        <v>139</v>
      </c>
    </row>
    <row r="70" spans="1:17" s="19" customFormat="1">
      <c r="A70" s="88" t="s">
        <v>285</v>
      </c>
      <c r="B70" s="3" t="s">
        <v>14</v>
      </c>
      <c r="C70" s="3" t="s">
        <v>18</v>
      </c>
      <c r="D70" s="16" t="s">
        <v>142</v>
      </c>
      <c r="E70" s="3" t="s">
        <v>38</v>
      </c>
      <c r="F70" s="3" t="s">
        <v>126</v>
      </c>
      <c r="G70" s="3" t="s">
        <v>131</v>
      </c>
      <c r="H70" s="15" t="s">
        <v>20</v>
      </c>
      <c r="I70" s="16" t="s">
        <v>20</v>
      </c>
      <c r="J70" s="15" t="s">
        <v>31</v>
      </c>
      <c r="K70" s="16" t="s">
        <v>20</v>
      </c>
      <c r="L70" s="16" t="s">
        <v>31</v>
      </c>
      <c r="M70" s="12" t="s">
        <v>20</v>
      </c>
      <c r="N70" s="17" t="s">
        <v>21</v>
      </c>
      <c r="O70" s="13" t="s">
        <v>143</v>
      </c>
      <c r="P70" s="13" t="s">
        <v>143</v>
      </c>
      <c r="Q70" s="17" t="s">
        <v>144</v>
      </c>
    </row>
    <row r="71" spans="1:17" s="19" customFormat="1">
      <c r="A71" s="88" t="s">
        <v>286</v>
      </c>
      <c r="B71" s="3" t="s">
        <v>14</v>
      </c>
      <c r="C71" s="3" t="s">
        <v>18</v>
      </c>
      <c r="D71" s="3" t="s">
        <v>145</v>
      </c>
      <c r="E71" s="3" t="s">
        <v>17</v>
      </c>
      <c r="F71" s="3" t="s">
        <v>126</v>
      </c>
      <c r="G71" s="3" t="s">
        <v>131</v>
      </c>
      <c r="H71" s="12" t="s">
        <v>20</v>
      </c>
      <c r="I71" s="3" t="s">
        <v>20</v>
      </c>
      <c r="J71" s="12" t="s">
        <v>21</v>
      </c>
      <c r="K71" s="3" t="s">
        <v>20</v>
      </c>
      <c r="L71" s="20" t="s">
        <v>21</v>
      </c>
      <c r="M71" s="12" t="s">
        <v>20</v>
      </c>
      <c r="N71" s="14" t="s">
        <v>22</v>
      </c>
      <c r="O71" s="25" t="s">
        <v>129</v>
      </c>
      <c r="P71" s="25" t="s">
        <v>137</v>
      </c>
      <c r="Q71" s="80" t="s">
        <v>149</v>
      </c>
    </row>
    <row r="72" spans="1:17" s="19" customFormat="1">
      <c r="A72" s="88" t="s">
        <v>287</v>
      </c>
      <c r="B72" s="3" t="s">
        <v>14</v>
      </c>
      <c r="C72" s="3" t="s">
        <v>18</v>
      </c>
      <c r="D72" s="3" t="s">
        <v>146</v>
      </c>
      <c r="E72" s="3" t="s">
        <v>132</v>
      </c>
      <c r="F72" s="3" t="s">
        <v>126</v>
      </c>
      <c r="G72" s="3" t="s">
        <v>131</v>
      </c>
      <c r="H72" s="12" t="s">
        <v>20</v>
      </c>
      <c r="I72" s="3" t="s">
        <v>20</v>
      </c>
      <c r="J72" s="12" t="s">
        <v>22</v>
      </c>
      <c r="K72" s="3" t="s">
        <v>20</v>
      </c>
      <c r="L72" s="20" t="s">
        <v>22</v>
      </c>
      <c r="M72" s="12" t="s">
        <v>20</v>
      </c>
      <c r="N72" s="14" t="s">
        <v>22</v>
      </c>
      <c r="O72" s="25" t="s">
        <v>638</v>
      </c>
      <c r="P72" s="25" t="s">
        <v>638</v>
      </c>
      <c r="Q72" s="80" t="s">
        <v>448</v>
      </c>
    </row>
    <row r="73" spans="1:17" s="19" customFormat="1">
      <c r="A73" s="88" t="s">
        <v>288</v>
      </c>
      <c r="B73" s="3" t="s">
        <v>14</v>
      </c>
      <c r="C73" s="3" t="s">
        <v>18</v>
      </c>
      <c r="D73" s="3" t="s">
        <v>128</v>
      </c>
      <c r="E73" s="3" t="s">
        <v>216</v>
      </c>
      <c r="F73" s="3" t="s">
        <v>126</v>
      </c>
      <c r="G73" s="3" t="s">
        <v>127</v>
      </c>
      <c r="H73" s="12" t="s">
        <v>20</v>
      </c>
      <c r="I73" s="3" t="s">
        <v>20</v>
      </c>
      <c r="J73" s="12" t="s">
        <v>21</v>
      </c>
      <c r="K73" s="3" t="s">
        <v>20</v>
      </c>
      <c r="L73" s="3" t="s">
        <v>21</v>
      </c>
      <c r="M73" s="12" t="s">
        <v>20</v>
      </c>
      <c r="N73" s="14" t="s">
        <v>31</v>
      </c>
      <c r="O73" s="13" t="s">
        <v>129</v>
      </c>
      <c r="P73" s="13" t="s">
        <v>65</v>
      </c>
      <c r="Q73" s="14" t="s">
        <v>130</v>
      </c>
    </row>
    <row r="74" spans="1:17" s="19" customFormat="1">
      <c r="A74" s="88" t="s">
        <v>289</v>
      </c>
      <c r="B74" s="3" t="s">
        <v>14</v>
      </c>
      <c r="C74" s="3" t="s">
        <v>18</v>
      </c>
      <c r="D74" s="16" t="s">
        <v>49</v>
      </c>
      <c r="E74" s="3" t="s">
        <v>216</v>
      </c>
      <c r="F74" s="3" t="s">
        <v>126</v>
      </c>
      <c r="G74" s="3" t="s">
        <v>127</v>
      </c>
      <c r="H74" s="12" t="s">
        <v>20</v>
      </c>
      <c r="I74" s="3" t="s">
        <v>20</v>
      </c>
      <c r="J74" s="12" t="s">
        <v>21</v>
      </c>
      <c r="K74" s="3" t="s">
        <v>20</v>
      </c>
      <c r="L74" s="3" t="s">
        <v>31</v>
      </c>
      <c r="M74" s="12" t="s">
        <v>20</v>
      </c>
      <c r="N74" s="14" t="s">
        <v>31</v>
      </c>
      <c r="O74" s="13" t="s">
        <v>129</v>
      </c>
      <c r="P74" s="13" t="s">
        <v>65</v>
      </c>
      <c r="Q74" s="14" t="s">
        <v>130</v>
      </c>
    </row>
    <row r="75" spans="1:17" s="19" customFormat="1">
      <c r="A75" s="88" t="s">
        <v>290</v>
      </c>
      <c r="B75" s="3" t="s">
        <v>14</v>
      </c>
      <c r="C75" s="3" t="s">
        <v>18</v>
      </c>
      <c r="D75" s="3" t="s">
        <v>148</v>
      </c>
      <c r="E75" s="3" t="s">
        <v>147</v>
      </c>
      <c r="F75" s="3" t="s">
        <v>126</v>
      </c>
      <c r="G75" s="3" t="s">
        <v>131</v>
      </c>
      <c r="H75" s="12" t="s">
        <v>20</v>
      </c>
      <c r="I75" s="3" t="s">
        <v>20</v>
      </c>
      <c r="J75" s="12" t="s">
        <v>31</v>
      </c>
      <c r="K75" s="3" t="s">
        <v>20</v>
      </c>
      <c r="L75" s="21" t="s">
        <v>22</v>
      </c>
      <c r="M75" s="12" t="s">
        <v>20</v>
      </c>
      <c r="N75" s="14" t="s">
        <v>22</v>
      </c>
      <c r="O75" s="13" t="s">
        <v>129</v>
      </c>
      <c r="P75" s="13" t="s">
        <v>137</v>
      </c>
      <c r="Q75" s="14" t="s">
        <v>149</v>
      </c>
    </row>
    <row r="76" spans="1:17" s="19" customFormat="1">
      <c r="A76" s="88" t="s">
        <v>291</v>
      </c>
      <c r="B76" s="3" t="s">
        <v>14</v>
      </c>
      <c r="C76" s="3" t="s">
        <v>18</v>
      </c>
      <c r="D76" s="3" t="s">
        <v>119</v>
      </c>
      <c r="E76" s="3" t="s">
        <v>85</v>
      </c>
      <c r="F76" s="3" t="s">
        <v>126</v>
      </c>
      <c r="G76" s="3" t="s">
        <v>131</v>
      </c>
      <c r="H76" s="43" t="s">
        <v>20</v>
      </c>
      <c r="I76" s="44" t="s">
        <v>20</v>
      </c>
      <c r="J76" s="43" t="s">
        <v>31</v>
      </c>
      <c r="K76" s="44" t="s">
        <v>20</v>
      </c>
      <c r="L76" s="44" t="s">
        <v>22</v>
      </c>
      <c r="M76" s="43" t="s">
        <v>20</v>
      </c>
      <c r="N76" s="45" t="s">
        <v>22</v>
      </c>
      <c r="O76" s="22">
        <f>13+33</f>
        <v>46</v>
      </c>
      <c r="P76" s="22">
        <f>13+23</f>
        <v>36</v>
      </c>
      <c r="Q76" s="80" t="s">
        <v>636</v>
      </c>
    </row>
    <row r="77" spans="1:17" s="19" customFormat="1">
      <c r="A77" s="88" t="s">
        <v>292</v>
      </c>
      <c r="B77" s="3" t="s">
        <v>14</v>
      </c>
      <c r="C77" s="3" t="s">
        <v>18</v>
      </c>
      <c r="D77" s="3" t="s">
        <v>121</v>
      </c>
      <c r="E77" s="3" t="s">
        <v>38</v>
      </c>
      <c r="F77" s="3" t="s">
        <v>126</v>
      </c>
      <c r="G77" s="3" t="s">
        <v>131</v>
      </c>
      <c r="H77" s="18" t="s">
        <v>20</v>
      </c>
      <c r="I77" s="20" t="s">
        <v>20</v>
      </c>
      <c r="J77" s="18" t="s">
        <v>31</v>
      </c>
      <c r="K77" s="20" t="s">
        <v>20</v>
      </c>
      <c r="L77" s="20" t="s">
        <v>22</v>
      </c>
      <c r="M77" s="18" t="s">
        <v>20</v>
      </c>
      <c r="N77" s="24" t="s">
        <v>22</v>
      </c>
      <c r="O77" s="25" t="s">
        <v>65</v>
      </c>
      <c r="P77" s="25" t="s">
        <v>66</v>
      </c>
      <c r="Q77" s="80" t="s">
        <v>67</v>
      </c>
    </row>
    <row r="78" spans="1:17" s="19" customFormat="1">
      <c r="A78" s="88" t="s">
        <v>293</v>
      </c>
      <c r="B78" s="10" t="s">
        <v>14</v>
      </c>
      <c r="C78" s="9" t="s">
        <v>29</v>
      </c>
      <c r="D78" s="9" t="s">
        <v>153</v>
      </c>
      <c r="E78" s="9" t="s">
        <v>17</v>
      </c>
      <c r="F78" s="9" t="s">
        <v>152</v>
      </c>
      <c r="G78" s="9" t="s">
        <v>91</v>
      </c>
      <c r="H78" s="12" t="s">
        <v>20</v>
      </c>
      <c r="I78" s="3" t="s">
        <v>20</v>
      </c>
      <c r="J78" s="12" t="s">
        <v>31</v>
      </c>
      <c r="K78" s="3" t="s">
        <v>20</v>
      </c>
      <c r="L78" s="3" t="s">
        <v>22</v>
      </c>
      <c r="M78" s="12" t="s">
        <v>20</v>
      </c>
      <c r="N78" s="14" t="s">
        <v>22</v>
      </c>
      <c r="O78" s="11" t="s">
        <v>154</v>
      </c>
      <c r="P78" s="11" t="s">
        <v>154</v>
      </c>
      <c r="Q78" s="79" t="s">
        <v>155</v>
      </c>
    </row>
    <row r="79" spans="1:17" s="19" customFormat="1">
      <c r="A79" s="88" t="s">
        <v>294</v>
      </c>
      <c r="B79" s="10" t="s">
        <v>14</v>
      </c>
      <c r="C79" s="10" t="s">
        <v>18</v>
      </c>
      <c r="D79" s="10" t="s">
        <v>145</v>
      </c>
      <c r="E79" s="9" t="s">
        <v>17</v>
      </c>
      <c r="F79" s="9" t="s">
        <v>152</v>
      </c>
      <c r="G79" s="9" t="s">
        <v>91</v>
      </c>
      <c r="H79" s="12" t="s">
        <v>20</v>
      </c>
      <c r="I79" s="3" t="s">
        <v>20</v>
      </c>
      <c r="J79" s="12" t="s">
        <v>21</v>
      </c>
      <c r="K79" s="3" t="s">
        <v>20</v>
      </c>
      <c r="L79" s="3" t="s">
        <v>21</v>
      </c>
      <c r="M79" s="12" t="s">
        <v>20</v>
      </c>
      <c r="N79" s="14" t="s">
        <v>22</v>
      </c>
      <c r="O79" s="11" t="s">
        <v>143</v>
      </c>
      <c r="P79" s="11" t="s">
        <v>69</v>
      </c>
      <c r="Q79" s="79" t="s">
        <v>156</v>
      </c>
    </row>
    <row r="80" spans="1:17" s="19" customFormat="1">
      <c r="A80" s="88" t="s">
        <v>295</v>
      </c>
      <c r="B80" s="10" t="s">
        <v>14</v>
      </c>
      <c r="C80" s="9" t="s">
        <v>29</v>
      </c>
      <c r="D80" s="9" t="s">
        <v>157</v>
      </c>
      <c r="E80" s="9" t="s">
        <v>17</v>
      </c>
      <c r="F80" s="9" t="s">
        <v>152</v>
      </c>
      <c r="G80" s="9" t="s">
        <v>91</v>
      </c>
      <c r="H80" s="12" t="s">
        <v>20</v>
      </c>
      <c r="I80" s="3" t="s">
        <v>20</v>
      </c>
      <c r="J80" s="12" t="s">
        <v>31</v>
      </c>
      <c r="K80" s="3" t="s">
        <v>20</v>
      </c>
      <c r="L80" s="3" t="s">
        <v>31</v>
      </c>
      <c r="M80" s="12" t="s">
        <v>20</v>
      </c>
      <c r="N80" s="14" t="s">
        <v>22</v>
      </c>
      <c r="O80" s="11" t="s">
        <v>154</v>
      </c>
      <c r="P80" s="11" t="s">
        <v>154</v>
      </c>
      <c r="Q80" s="79" t="s">
        <v>155</v>
      </c>
    </row>
    <row r="81" spans="1:17" s="19" customFormat="1">
      <c r="A81" s="88" t="s">
        <v>296</v>
      </c>
      <c r="B81" s="10" t="s">
        <v>14</v>
      </c>
      <c r="C81" s="9" t="s">
        <v>44</v>
      </c>
      <c r="D81" s="9" t="s">
        <v>158</v>
      </c>
      <c r="E81" s="9" t="s">
        <v>132</v>
      </c>
      <c r="F81" s="9" t="s">
        <v>152</v>
      </c>
      <c r="G81" s="9" t="s">
        <v>91</v>
      </c>
      <c r="H81" s="12" t="s">
        <v>20</v>
      </c>
      <c r="I81" s="3" t="s">
        <v>20</v>
      </c>
      <c r="J81" s="12" t="s">
        <v>31</v>
      </c>
      <c r="K81" s="3" t="s">
        <v>20</v>
      </c>
      <c r="L81" s="3" t="s">
        <v>22</v>
      </c>
      <c r="M81" s="12" t="s">
        <v>20</v>
      </c>
      <c r="N81" s="14" t="s">
        <v>22</v>
      </c>
      <c r="O81" s="11" t="s">
        <v>159</v>
      </c>
      <c r="P81" s="11" t="s">
        <v>160</v>
      </c>
      <c r="Q81" s="79" t="s">
        <v>161</v>
      </c>
    </row>
    <row r="82" spans="1:17" s="19" customFormat="1">
      <c r="A82" s="89" t="s">
        <v>297</v>
      </c>
      <c r="B82" s="26" t="s">
        <v>14</v>
      </c>
      <c r="C82" s="26" t="s">
        <v>18</v>
      </c>
      <c r="D82" s="26" t="s">
        <v>49</v>
      </c>
      <c r="E82" s="27" t="s">
        <v>216</v>
      </c>
      <c r="F82" s="27" t="s">
        <v>152</v>
      </c>
      <c r="G82" s="27" t="s">
        <v>91</v>
      </c>
      <c r="H82" s="32" t="s">
        <v>162</v>
      </c>
      <c r="I82" s="27" t="s">
        <v>20</v>
      </c>
      <c r="J82" s="32" t="s">
        <v>21</v>
      </c>
      <c r="K82" s="27" t="s">
        <v>20</v>
      </c>
      <c r="L82" s="27" t="s">
        <v>21</v>
      </c>
      <c r="M82" s="32" t="s">
        <v>35</v>
      </c>
      <c r="N82" s="29" t="s">
        <v>22</v>
      </c>
      <c r="O82" s="30" t="s">
        <v>163</v>
      </c>
      <c r="P82" s="30" t="s">
        <v>164</v>
      </c>
      <c r="Q82" s="29" t="s">
        <v>165</v>
      </c>
    </row>
    <row r="83" spans="1:17" s="19" customFormat="1">
      <c r="A83" s="88" t="s">
        <v>298</v>
      </c>
      <c r="B83" s="10" t="s">
        <v>14</v>
      </c>
      <c r="C83" s="10" t="s">
        <v>18</v>
      </c>
      <c r="D83" s="10" t="s">
        <v>166</v>
      </c>
      <c r="E83" s="9" t="s">
        <v>217</v>
      </c>
      <c r="F83" s="9" t="s">
        <v>152</v>
      </c>
      <c r="G83" s="9" t="s">
        <v>91</v>
      </c>
      <c r="H83" s="12" t="s">
        <v>20</v>
      </c>
      <c r="I83" s="3" t="s">
        <v>20</v>
      </c>
      <c r="J83" s="12" t="s">
        <v>21</v>
      </c>
      <c r="K83" s="3" t="s">
        <v>20</v>
      </c>
      <c r="L83" s="3" t="s">
        <v>21</v>
      </c>
      <c r="M83" s="12" t="s">
        <v>20</v>
      </c>
      <c r="N83" s="14" t="s">
        <v>22</v>
      </c>
      <c r="O83" s="11" t="s">
        <v>143</v>
      </c>
      <c r="P83" s="11" t="s">
        <v>69</v>
      </c>
      <c r="Q83" s="79" t="s">
        <v>156</v>
      </c>
    </row>
    <row r="84" spans="1:17" s="4" customFormat="1">
      <c r="A84" s="88" t="s">
        <v>299</v>
      </c>
      <c r="B84" s="10" t="s">
        <v>14</v>
      </c>
      <c r="C84" s="10" t="s">
        <v>18</v>
      </c>
      <c r="D84" s="9" t="s">
        <v>167</v>
      </c>
      <c r="E84" s="9" t="s">
        <v>38</v>
      </c>
      <c r="F84" s="9" t="s">
        <v>152</v>
      </c>
      <c r="G84" s="9" t="s">
        <v>91</v>
      </c>
      <c r="H84" s="12" t="s">
        <v>20</v>
      </c>
      <c r="I84" s="3" t="s">
        <v>20</v>
      </c>
      <c r="J84" s="12" t="s">
        <v>31</v>
      </c>
      <c r="K84" s="3" t="s">
        <v>20</v>
      </c>
      <c r="L84" s="3" t="s">
        <v>22</v>
      </c>
      <c r="M84" s="12" t="s">
        <v>20</v>
      </c>
      <c r="N84" s="14" t="s">
        <v>22</v>
      </c>
      <c r="O84" s="11" t="s">
        <v>168</v>
      </c>
      <c r="P84" s="11" t="s">
        <v>23</v>
      </c>
      <c r="Q84" s="79" t="s">
        <v>169</v>
      </c>
    </row>
    <row r="85" spans="1:17" s="19" customFormat="1">
      <c r="A85" s="88" t="s">
        <v>300</v>
      </c>
      <c r="B85" s="10" t="s">
        <v>14</v>
      </c>
      <c r="C85" s="10" t="s">
        <v>18</v>
      </c>
      <c r="D85" s="9" t="s">
        <v>170</v>
      </c>
      <c r="E85" s="9" t="s">
        <v>38</v>
      </c>
      <c r="F85" s="9" t="s">
        <v>152</v>
      </c>
      <c r="G85" s="9" t="s">
        <v>91</v>
      </c>
      <c r="H85" s="12" t="s">
        <v>20</v>
      </c>
      <c r="I85" s="3" t="s">
        <v>20</v>
      </c>
      <c r="J85" s="12" t="s">
        <v>31</v>
      </c>
      <c r="K85" s="3" t="s">
        <v>20</v>
      </c>
      <c r="L85" s="3" t="s">
        <v>22</v>
      </c>
      <c r="M85" s="12" t="s">
        <v>20</v>
      </c>
      <c r="N85" s="14" t="s">
        <v>22</v>
      </c>
      <c r="O85" s="11" t="s">
        <v>168</v>
      </c>
      <c r="P85" s="11" t="s">
        <v>23</v>
      </c>
      <c r="Q85" s="79" t="s">
        <v>169</v>
      </c>
    </row>
    <row r="86" spans="1:17" s="19" customFormat="1">
      <c r="A86" s="88" t="s">
        <v>301</v>
      </c>
      <c r="B86" s="10" t="s">
        <v>14</v>
      </c>
      <c r="C86" s="10" t="s">
        <v>18</v>
      </c>
      <c r="D86" s="9" t="s">
        <v>171</v>
      </c>
      <c r="E86" s="9" t="s">
        <v>214</v>
      </c>
      <c r="F86" s="9" t="s">
        <v>152</v>
      </c>
      <c r="G86" s="9" t="s">
        <v>91</v>
      </c>
      <c r="H86" s="15" t="s">
        <v>20</v>
      </c>
      <c r="I86" s="16" t="s">
        <v>20</v>
      </c>
      <c r="J86" s="15" t="s">
        <v>21</v>
      </c>
      <c r="K86" s="16" t="s">
        <v>20</v>
      </c>
      <c r="L86" s="16" t="s">
        <v>21</v>
      </c>
      <c r="M86" s="15" t="s">
        <v>20</v>
      </c>
      <c r="N86" s="17" t="s">
        <v>22</v>
      </c>
      <c r="O86" s="11" t="s">
        <v>40</v>
      </c>
      <c r="P86" s="11" t="s">
        <v>41</v>
      </c>
      <c r="Q86" s="81" t="s">
        <v>42</v>
      </c>
    </row>
    <row r="87" spans="1:17" s="19" customFormat="1">
      <c r="A87" s="88" t="s">
        <v>302</v>
      </c>
      <c r="B87" s="10" t="s">
        <v>14</v>
      </c>
      <c r="C87" s="10" t="s">
        <v>18</v>
      </c>
      <c r="D87" s="9" t="s">
        <v>172</v>
      </c>
      <c r="E87" s="10" t="s">
        <v>38</v>
      </c>
      <c r="F87" s="9" t="s">
        <v>152</v>
      </c>
      <c r="G87" s="9" t="s">
        <v>91</v>
      </c>
      <c r="H87" s="12" t="s">
        <v>20</v>
      </c>
      <c r="I87" s="3" t="s">
        <v>20</v>
      </c>
      <c r="J87" s="12" t="s">
        <v>31</v>
      </c>
      <c r="K87" s="3" t="s">
        <v>20</v>
      </c>
      <c r="L87" s="3" t="s">
        <v>22</v>
      </c>
      <c r="M87" s="12" t="s">
        <v>20</v>
      </c>
      <c r="N87" s="14" t="s">
        <v>22</v>
      </c>
      <c r="O87" s="11" t="s">
        <v>168</v>
      </c>
      <c r="P87" s="11" t="s">
        <v>23</v>
      </c>
      <c r="Q87" s="79" t="s">
        <v>169</v>
      </c>
    </row>
    <row r="88" spans="1:17" s="19" customFormat="1">
      <c r="A88" s="88" t="s">
        <v>303</v>
      </c>
      <c r="B88" s="10" t="s">
        <v>14</v>
      </c>
      <c r="C88" s="10" t="s">
        <v>18</v>
      </c>
      <c r="D88" s="9" t="s">
        <v>173</v>
      </c>
      <c r="E88" s="10" t="s">
        <v>38</v>
      </c>
      <c r="F88" s="9" t="s">
        <v>152</v>
      </c>
      <c r="G88" s="9" t="s">
        <v>91</v>
      </c>
      <c r="H88" s="12" t="s">
        <v>20</v>
      </c>
      <c r="I88" s="3" t="s">
        <v>20</v>
      </c>
      <c r="J88" s="12" t="s">
        <v>31</v>
      </c>
      <c r="K88" s="3" t="s">
        <v>20</v>
      </c>
      <c r="L88" s="3" t="s">
        <v>22</v>
      </c>
      <c r="M88" s="12" t="s">
        <v>20</v>
      </c>
      <c r="N88" s="14" t="s">
        <v>22</v>
      </c>
      <c r="O88" s="11" t="s">
        <v>168</v>
      </c>
      <c r="P88" s="11" t="s">
        <v>23</v>
      </c>
      <c r="Q88" s="79" t="s">
        <v>169</v>
      </c>
    </row>
    <row r="89" spans="1:17" s="19" customFormat="1">
      <c r="A89" s="88" t="s">
        <v>304</v>
      </c>
      <c r="B89" s="16" t="s">
        <v>14</v>
      </c>
      <c r="C89" s="16" t="s">
        <v>29</v>
      </c>
      <c r="D89" s="16" t="s">
        <v>176</v>
      </c>
      <c r="E89" s="3" t="s">
        <v>214</v>
      </c>
      <c r="F89" s="16" t="s">
        <v>174</v>
      </c>
      <c r="G89" s="16" t="s">
        <v>175</v>
      </c>
      <c r="H89" s="15" t="s">
        <v>20</v>
      </c>
      <c r="I89" s="16" t="s">
        <v>20</v>
      </c>
      <c r="J89" s="15" t="s">
        <v>21</v>
      </c>
      <c r="K89" s="16" t="s">
        <v>20</v>
      </c>
      <c r="L89" s="16" t="s">
        <v>21</v>
      </c>
      <c r="M89" s="15" t="s">
        <v>20</v>
      </c>
      <c r="N89" s="17" t="s">
        <v>31</v>
      </c>
      <c r="O89" s="13" t="s">
        <v>108</v>
      </c>
      <c r="P89" s="13" t="s">
        <v>129</v>
      </c>
      <c r="Q89" s="14" t="s">
        <v>177</v>
      </c>
    </row>
    <row r="90" spans="1:17" s="19" customFormat="1">
      <c r="A90" s="88" t="s">
        <v>305</v>
      </c>
      <c r="B90" s="16" t="s">
        <v>14</v>
      </c>
      <c r="C90" s="16" t="s">
        <v>29</v>
      </c>
      <c r="D90" s="16" t="s">
        <v>633</v>
      </c>
      <c r="E90" s="3" t="s">
        <v>214</v>
      </c>
      <c r="F90" s="16" t="s">
        <v>174</v>
      </c>
      <c r="G90" s="16" t="s">
        <v>175</v>
      </c>
      <c r="H90" s="15" t="s">
        <v>20</v>
      </c>
      <c r="I90" s="16" t="s">
        <v>20</v>
      </c>
      <c r="J90" s="15" t="s">
        <v>21</v>
      </c>
      <c r="K90" s="16" t="s">
        <v>20</v>
      </c>
      <c r="L90" s="16" t="s">
        <v>21</v>
      </c>
      <c r="M90" s="15" t="s">
        <v>20</v>
      </c>
      <c r="N90" s="17" t="s">
        <v>31</v>
      </c>
      <c r="O90" s="13" t="s">
        <v>143</v>
      </c>
      <c r="P90" s="13" t="s">
        <v>108</v>
      </c>
      <c r="Q90" s="17" t="s">
        <v>181</v>
      </c>
    </row>
    <row r="91" spans="1:17" s="4" customFormat="1">
      <c r="A91" s="88" t="s">
        <v>306</v>
      </c>
      <c r="B91" s="16" t="s">
        <v>14</v>
      </c>
      <c r="C91" s="16" t="s">
        <v>29</v>
      </c>
      <c r="D91" s="16" t="s">
        <v>178</v>
      </c>
      <c r="E91" s="3" t="s">
        <v>214</v>
      </c>
      <c r="F91" s="16" t="s">
        <v>174</v>
      </c>
      <c r="G91" s="16" t="s">
        <v>175</v>
      </c>
      <c r="H91" s="15" t="s">
        <v>20</v>
      </c>
      <c r="I91" s="16" t="s">
        <v>20</v>
      </c>
      <c r="J91" s="15" t="s">
        <v>21</v>
      </c>
      <c r="K91" s="16" t="s">
        <v>20</v>
      </c>
      <c r="L91" s="16" t="s">
        <v>21</v>
      </c>
      <c r="M91" s="15" t="s">
        <v>20</v>
      </c>
      <c r="N91" s="17" t="s">
        <v>31</v>
      </c>
      <c r="O91" s="13" t="s">
        <v>108</v>
      </c>
      <c r="P91" s="13" t="s">
        <v>129</v>
      </c>
      <c r="Q91" s="14" t="s">
        <v>177</v>
      </c>
    </row>
    <row r="92" spans="1:17" s="19" customFormat="1">
      <c r="A92" s="88" t="s">
        <v>307</v>
      </c>
      <c r="B92" s="16" t="s">
        <v>14</v>
      </c>
      <c r="C92" s="16" t="s">
        <v>29</v>
      </c>
      <c r="D92" s="16" t="s">
        <v>632</v>
      </c>
      <c r="E92" s="3" t="s">
        <v>214</v>
      </c>
      <c r="F92" s="16" t="s">
        <v>174</v>
      </c>
      <c r="G92" s="16" t="s">
        <v>175</v>
      </c>
      <c r="H92" s="15" t="s">
        <v>20</v>
      </c>
      <c r="I92" s="16" t="s">
        <v>20</v>
      </c>
      <c r="J92" s="15" t="s">
        <v>21</v>
      </c>
      <c r="K92" s="16" t="s">
        <v>20</v>
      </c>
      <c r="L92" s="16" t="s">
        <v>21</v>
      </c>
      <c r="M92" s="15" t="s">
        <v>20</v>
      </c>
      <c r="N92" s="17" t="s">
        <v>31</v>
      </c>
      <c r="O92" s="13" t="s">
        <v>143</v>
      </c>
      <c r="P92" s="13" t="s">
        <v>108</v>
      </c>
      <c r="Q92" s="17" t="s">
        <v>181</v>
      </c>
    </row>
    <row r="93" spans="1:17" s="19" customFormat="1">
      <c r="A93" s="88" t="s">
        <v>308</v>
      </c>
      <c r="B93" s="16" t="s">
        <v>14</v>
      </c>
      <c r="C93" s="16" t="s">
        <v>29</v>
      </c>
      <c r="D93" s="16" t="s">
        <v>179</v>
      </c>
      <c r="E93" s="3" t="s">
        <v>214</v>
      </c>
      <c r="F93" s="16" t="s">
        <v>174</v>
      </c>
      <c r="G93" s="16" t="s">
        <v>175</v>
      </c>
      <c r="H93" s="15" t="s">
        <v>20</v>
      </c>
      <c r="I93" s="16" t="s">
        <v>20</v>
      </c>
      <c r="J93" s="15" t="s">
        <v>21</v>
      </c>
      <c r="K93" s="16" t="s">
        <v>20</v>
      </c>
      <c r="L93" s="16" t="s">
        <v>21</v>
      </c>
      <c r="M93" s="15" t="s">
        <v>20</v>
      </c>
      <c r="N93" s="17" t="s">
        <v>31</v>
      </c>
      <c r="O93" s="13" t="s">
        <v>108</v>
      </c>
      <c r="P93" s="13" t="s">
        <v>129</v>
      </c>
      <c r="Q93" s="14" t="s">
        <v>177</v>
      </c>
    </row>
    <row r="94" spans="1:17" s="4" customFormat="1">
      <c r="A94" s="88" t="s">
        <v>309</v>
      </c>
      <c r="B94" s="16" t="s">
        <v>14</v>
      </c>
      <c r="C94" s="16" t="s">
        <v>29</v>
      </c>
      <c r="D94" s="16" t="s">
        <v>634</v>
      </c>
      <c r="E94" s="3" t="s">
        <v>214</v>
      </c>
      <c r="F94" s="16" t="s">
        <v>174</v>
      </c>
      <c r="G94" s="16" t="s">
        <v>175</v>
      </c>
      <c r="H94" s="15" t="s">
        <v>20</v>
      </c>
      <c r="I94" s="16" t="s">
        <v>20</v>
      </c>
      <c r="J94" s="15" t="s">
        <v>21</v>
      </c>
      <c r="K94" s="16" t="s">
        <v>20</v>
      </c>
      <c r="L94" s="16" t="s">
        <v>21</v>
      </c>
      <c r="M94" s="15" t="s">
        <v>20</v>
      </c>
      <c r="N94" s="17" t="s">
        <v>31</v>
      </c>
      <c r="O94" s="13" t="s">
        <v>143</v>
      </c>
      <c r="P94" s="13" t="s">
        <v>108</v>
      </c>
      <c r="Q94" s="17" t="s">
        <v>181</v>
      </c>
    </row>
    <row r="95" spans="1:17" s="4" customFormat="1">
      <c r="A95" s="88" t="s">
        <v>310</v>
      </c>
      <c r="B95" s="16" t="s">
        <v>14</v>
      </c>
      <c r="C95" s="16" t="s">
        <v>29</v>
      </c>
      <c r="D95" s="16" t="s">
        <v>180</v>
      </c>
      <c r="E95" s="3" t="s">
        <v>214</v>
      </c>
      <c r="F95" s="16" t="s">
        <v>174</v>
      </c>
      <c r="G95" s="16" t="s">
        <v>175</v>
      </c>
      <c r="H95" s="15" t="s">
        <v>20</v>
      </c>
      <c r="I95" s="16" t="s">
        <v>20</v>
      </c>
      <c r="J95" s="15" t="s">
        <v>21</v>
      </c>
      <c r="K95" s="16" t="s">
        <v>20</v>
      </c>
      <c r="L95" s="16" t="s">
        <v>22</v>
      </c>
      <c r="M95" s="15" t="s">
        <v>20</v>
      </c>
      <c r="N95" s="17" t="s">
        <v>22</v>
      </c>
      <c r="O95" s="13" t="s">
        <v>143</v>
      </c>
      <c r="P95" s="13" t="s">
        <v>108</v>
      </c>
      <c r="Q95" s="17" t="s">
        <v>181</v>
      </c>
    </row>
    <row r="96" spans="1:17" s="19" customFormat="1" ht="28.8">
      <c r="A96" s="88" t="s">
        <v>311</v>
      </c>
      <c r="B96" s="16" t="s">
        <v>14</v>
      </c>
      <c r="C96" s="16" t="s">
        <v>44</v>
      </c>
      <c r="D96" s="16" t="s">
        <v>183</v>
      </c>
      <c r="E96" s="3" t="s">
        <v>216</v>
      </c>
      <c r="F96" s="16" t="s">
        <v>174</v>
      </c>
      <c r="G96" s="16" t="s">
        <v>175</v>
      </c>
      <c r="H96" s="43" t="s">
        <v>20</v>
      </c>
      <c r="I96" s="44" t="s">
        <v>20</v>
      </c>
      <c r="J96" s="43" t="s">
        <v>31</v>
      </c>
      <c r="K96" s="44" t="s">
        <v>20</v>
      </c>
      <c r="L96" s="44" t="s">
        <v>22</v>
      </c>
      <c r="M96" s="43" t="s">
        <v>20</v>
      </c>
      <c r="N96" s="45" t="s">
        <v>22</v>
      </c>
      <c r="O96" s="22">
        <f>17+12</f>
        <v>29</v>
      </c>
      <c r="P96" s="23">
        <f>22+12</f>
        <v>34</v>
      </c>
      <c r="Q96" s="82" t="s">
        <v>477</v>
      </c>
    </row>
    <row r="97" spans="1:17" s="19" customFormat="1">
      <c r="A97" s="88" t="s">
        <v>312</v>
      </c>
      <c r="B97" s="16" t="s">
        <v>14</v>
      </c>
      <c r="C97" s="16" t="s">
        <v>44</v>
      </c>
      <c r="D97" s="3" t="s">
        <v>182</v>
      </c>
      <c r="E97" s="3" t="s">
        <v>216</v>
      </c>
      <c r="F97" s="16" t="s">
        <v>174</v>
      </c>
      <c r="G97" s="16" t="s">
        <v>175</v>
      </c>
      <c r="H97" s="12" t="s">
        <v>20</v>
      </c>
      <c r="I97" s="3" t="s">
        <v>20</v>
      </c>
      <c r="J97" s="12" t="s">
        <v>31</v>
      </c>
      <c r="K97" s="3" t="s">
        <v>20</v>
      </c>
      <c r="L97" s="3" t="s">
        <v>31</v>
      </c>
      <c r="M97" s="12" t="s">
        <v>20</v>
      </c>
      <c r="N97" s="14" t="s">
        <v>22</v>
      </c>
      <c r="O97" s="25" t="s">
        <v>32</v>
      </c>
      <c r="P97" s="25" t="s">
        <v>32</v>
      </c>
      <c r="Q97" s="82" t="s">
        <v>635</v>
      </c>
    </row>
    <row r="98" spans="1:17" s="19" customFormat="1" ht="28.8">
      <c r="A98" s="88" t="s">
        <v>313</v>
      </c>
      <c r="B98" s="16" t="s">
        <v>14</v>
      </c>
      <c r="C98" s="16" t="s">
        <v>44</v>
      </c>
      <c r="D98" s="16" t="s">
        <v>185</v>
      </c>
      <c r="E98" s="3" t="s">
        <v>216</v>
      </c>
      <c r="F98" s="16" t="s">
        <v>174</v>
      </c>
      <c r="G98" s="16" t="s">
        <v>175</v>
      </c>
      <c r="H98" s="12" t="s">
        <v>20</v>
      </c>
      <c r="I98" s="3" t="s">
        <v>20</v>
      </c>
      <c r="J98" s="12" t="s">
        <v>31</v>
      </c>
      <c r="K98" s="3" t="s">
        <v>20</v>
      </c>
      <c r="L98" s="3" t="s">
        <v>22</v>
      </c>
      <c r="M98" s="15" t="s">
        <v>20</v>
      </c>
      <c r="N98" s="14" t="s">
        <v>22</v>
      </c>
      <c r="O98" s="13" t="s">
        <v>143</v>
      </c>
      <c r="P98" s="13" t="s">
        <v>108</v>
      </c>
      <c r="Q98" s="14" t="s">
        <v>181</v>
      </c>
    </row>
    <row r="99" spans="1:17" s="19" customFormat="1">
      <c r="A99" s="88" t="s">
        <v>314</v>
      </c>
      <c r="B99" s="16" t="s">
        <v>14</v>
      </c>
      <c r="C99" s="16" t="s">
        <v>44</v>
      </c>
      <c r="D99" s="3" t="s">
        <v>184</v>
      </c>
      <c r="E99" s="3" t="s">
        <v>216</v>
      </c>
      <c r="F99" s="16" t="s">
        <v>174</v>
      </c>
      <c r="G99" s="16" t="s">
        <v>175</v>
      </c>
      <c r="H99" s="12" t="s">
        <v>20</v>
      </c>
      <c r="I99" s="3" t="s">
        <v>20</v>
      </c>
      <c r="J99" s="12" t="s">
        <v>31</v>
      </c>
      <c r="K99" s="3" t="s">
        <v>20</v>
      </c>
      <c r="L99" s="3" t="s">
        <v>22</v>
      </c>
      <c r="M99" s="12" t="s">
        <v>20</v>
      </c>
      <c r="N99" s="14" t="s">
        <v>22</v>
      </c>
      <c r="O99" s="13" t="s">
        <v>143</v>
      </c>
      <c r="P99" s="13" t="s">
        <v>108</v>
      </c>
      <c r="Q99" s="14" t="s">
        <v>181</v>
      </c>
    </row>
    <row r="100" spans="1:17" s="19" customFormat="1">
      <c r="A100" s="88" t="s">
        <v>315</v>
      </c>
      <c r="B100" s="3" t="s">
        <v>14</v>
      </c>
      <c r="C100" s="3" t="s">
        <v>18</v>
      </c>
      <c r="D100" s="3" t="s">
        <v>186</v>
      </c>
      <c r="E100" s="3" t="s">
        <v>216</v>
      </c>
      <c r="F100" s="16" t="s">
        <v>174</v>
      </c>
      <c r="G100" s="3" t="s">
        <v>175</v>
      </c>
      <c r="H100" s="12" t="s">
        <v>20</v>
      </c>
      <c r="I100" s="3" t="s">
        <v>20</v>
      </c>
      <c r="J100" s="12" t="s">
        <v>21</v>
      </c>
      <c r="K100" s="3" t="s">
        <v>20</v>
      </c>
      <c r="L100" s="3" t="s">
        <v>22</v>
      </c>
      <c r="M100" s="12" t="s">
        <v>20</v>
      </c>
      <c r="N100" s="14" t="s">
        <v>22</v>
      </c>
      <c r="O100" s="13" t="s">
        <v>33</v>
      </c>
      <c r="P100" s="13" t="s">
        <v>50</v>
      </c>
      <c r="Q100" s="14" t="s">
        <v>187</v>
      </c>
    </row>
    <row r="101" spans="1:17" s="4" customFormat="1">
      <c r="A101" s="88" t="s">
        <v>316</v>
      </c>
      <c r="B101" s="16" t="s">
        <v>14</v>
      </c>
      <c r="C101" s="16" t="s">
        <v>29</v>
      </c>
      <c r="D101" s="16" t="s">
        <v>627</v>
      </c>
      <c r="E101" s="16" t="s">
        <v>188</v>
      </c>
      <c r="F101" s="16" t="s">
        <v>174</v>
      </c>
      <c r="G101" s="16" t="s">
        <v>175</v>
      </c>
      <c r="H101" s="15" t="s">
        <v>20</v>
      </c>
      <c r="I101" s="16" t="s">
        <v>20</v>
      </c>
      <c r="J101" s="15" t="s">
        <v>21</v>
      </c>
      <c r="K101" s="16" t="s">
        <v>20</v>
      </c>
      <c r="L101" s="16" t="s">
        <v>21</v>
      </c>
      <c r="M101" s="15" t="s">
        <v>20</v>
      </c>
      <c r="N101" s="17" t="s">
        <v>31</v>
      </c>
      <c r="O101" s="13" t="s">
        <v>108</v>
      </c>
      <c r="P101" s="13" t="s">
        <v>129</v>
      </c>
      <c r="Q101" s="14" t="s">
        <v>177</v>
      </c>
    </row>
    <row r="102" spans="1:17" s="19" customFormat="1">
      <c r="A102" s="88" t="s">
        <v>317</v>
      </c>
      <c r="B102" s="16" t="s">
        <v>14</v>
      </c>
      <c r="C102" s="16" t="s">
        <v>29</v>
      </c>
      <c r="D102" s="16" t="s">
        <v>629</v>
      </c>
      <c r="E102" s="3" t="s">
        <v>214</v>
      </c>
      <c r="F102" s="16" t="s">
        <v>174</v>
      </c>
      <c r="G102" s="16" t="s">
        <v>175</v>
      </c>
      <c r="H102" s="15" t="s">
        <v>20</v>
      </c>
      <c r="I102" s="16" t="s">
        <v>20</v>
      </c>
      <c r="J102" s="15" t="s">
        <v>21</v>
      </c>
      <c r="K102" s="16" t="s">
        <v>20</v>
      </c>
      <c r="L102" s="16" t="s">
        <v>21</v>
      </c>
      <c r="M102" s="15" t="s">
        <v>20</v>
      </c>
      <c r="N102" s="17" t="s">
        <v>31</v>
      </c>
      <c r="O102" s="13" t="s">
        <v>143</v>
      </c>
      <c r="P102" s="13" t="s">
        <v>108</v>
      </c>
      <c r="Q102" s="17" t="s">
        <v>181</v>
      </c>
    </row>
    <row r="103" spans="1:17" s="4" customFormat="1">
      <c r="A103" s="88" t="s">
        <v>318</v>
      </c>
      <c r="B103" s="16" t="s">
        <v>14</v>
      </c>
      <c r="C103" s="16" t="s">
        <v>29</v>
      </c>
      <c r="D103" s="16" t="s">
        <v>189</v>
      </c>
      <c r="E103" s="16" t="s">
        <v>188</v>
      </c>
      <c r="F103" s="16" t="s">
        <v>174</v>
      </c>
      <c r="G103" s="16" t="s">
        <v>175</v>
      </c>
      <c r="H103" s="15" t="s">
        <v>20</v>
      </c>
      <c r="I103" s="16" t="s">
        <v>20</v>
      </c>
      <c r="J103" s="15" t="s">
        <v>21</v>
      </c>
      <c r="K103" s="16" t="s">
        <v>20</v>
      </c>
      <c r="L103" s="16" t="s">
        <v>21</v>
      </c>
      <c r="M103" s="15" t="s">
        <v>20</v>
      </c>
      <c r="N103" s="17" t="s">
        <v>31</v>
      </c>
      <c r="O103" s="13" t="s">
        <v>108</v>
      </c>
      <c r="P103" s="13" t="s">
        <v>129</v>
      </c>
      <c r="Q103" s="14" t="s">
        <v>177</v>
      </c>
    </row>
    <row r="104" spans="1:17" s="19" customFormat="1" ht="45" customHeight="1">
      <c r="A104" s="88" t="s">
        <v>319</v>
      </c>
      <c r="B104" s="16" t="s">
        <v>14</v>
      </c>
      <c r="C104" s="16" t="s">
        <v>29</v>
      </c>
      <c r="D104" s="16" t="s">
        <v>630</v>
      </c>
      <c r="E104" s="3" t="s">
        <v>214</v>
      </c>
      <c r="F104" s="16" t="s">
        <v>174</v>
      </c>
      <c r="G104" s="16" t="s">
        <v>175</v>
      </c>
      <c r="H104" s="15" t="s">
        <v>20</v>
      </c>
      <c r="I104" s="16" t="s">
        <v>20</v>
      </c>
      <c r="J104" s="15" t="s">
        <v>21</v>
      </c>
      <c r="K104" s="16" t="s">
        <v>20</v>
      </c>
      <c r="L104" s="16" t="s">
        <v>21</v>
      </c>
      <c r="M104" s="15" t="s">
        <v>20</v>
      </c>
      <c r="N104" s="17" t="s">
        <v>31</v>
      </c>
      <c r="O104" s="13" t="s">
        <v>143</v>
      </c>
      <c r="P104" s="13" t="s">
        <v>108</v>
      </c>
      <c r="Q104" s="17" t="s">
        <v>181</v>
      </c>
    </row>
    <row r="105" spans="1:17" s="4" customFormat="1" ht="43.9" customHeight="1">
      <c r="A105" s="88" t="s">
        <v>320</v>
      </c>
      <c r="B105" s="16" t="s">
        <v>14</v>
      </c>
      <c r="C105" s="16" t="s">
        <v>29</v>
      </c>
      <c r="D105" s="16" t="s">
        <v>628</v>
      </c>
      <c r="E105" s="16" t="s">
        <v>188</v>
      </c>
      <c r="F105" s="16" t="s">
        <v>174</v>
      </c>
      <c r="G105" s="16" t="s">
        <v>175</v>
      </c>
      <c r="H105" s="15" t="s">
        <v>20</v>
      </c>
      <c r="I105" s="16" t="s">
        <v>20</v>
      </c>
      <c r="J105" s="15" t="s">
        <v>21</v>
      </c>
      <c r="K105" s="16" t="s">
        <v>20</v>
      </c>
      <c r="L105" s="16" t="s">
        <v>21</v>
      </c>
      <c r="M105" s="15" t="s">
        <v>20</v>
      </c>
      <c r="N105" s="17" t="s">
        <v>31</v>
      </c>
      <c r="O105" s="13" t="s">
        <v>108</v>
      </c>
      <c r="P105" s="13" t="s">
        <v>129</v>
      </c>
      <c r="Q105" s="14" t="s">
        <v>177</v>
      </c>
    </row>
    <row r="106" spans="1:17" s="19" customFormat="1">
      <c r="A106" s="88" t="s">
        <v>321</v>
      </c>
      <c r="B106" s="16" t="s">
        <v>14</v>
      </c>
      <c r="C106" s="16" t="s">
        <v>29</v>
      </c>
      <c r="D106" s="16" t="s">
        <v>631</v>
      </c>
      <c r="E106" s="3" t="s">
        <v>214</v>
      </c>
      <c r="F106" s="16" t="s">
        <v>174</v>
      </c>
      <c r="G106" s="16" t="s">
        <v>175</v>
      </c>
      <c r="H106" s="15" t="s">
        <v>20</v>
      </c>
      <c r="I106" s="16" t="s">
        <v>20</v>
      </c>
      <c r="J106" s="15" t="s">
        <v>21</v>
      </c>
      <c r="K106" s="16" t="s">
        <v>20</v>
      </c>
      <c r="L106" s="16" t="s">
        <v>21</v>
      </c>
      <c r="M106" s="15" t="s">
        <v>20</v>
      </c>
      <c r="N106" s="17" t="s">
        <v>31</v>
      </c>
      <c r="O106" s="13" t="s">
        <v>143</v>
      </c>
      <c r="P106" s="13" t="s">
        <v>108</v>
      </c>
      <c r="Q106" s="17" t="s">
        <v>181</v>
      </c>
    </row>
    <row r="107" spans="1:17" s="19" customFormat="1">
      <c r="A107" s="88" t="s">
        <v>322</v>
      </c>
      <c r="B107" s="16" t="s">
        <v>14</v>
      </c>
      <c r="C107" s="16" t="s">
        <v>44</v>
      </c>
      <c r="D107" s="16" t="s">
        <v>190</v>
      </c>
      <c r="E107" s="3" t="s">
        <v>17</v>
      </c>
      <c r="F107" s="16" t="s">
        <v>174</v>
      </c>
      <c r="G107" s="16" t="s">
        <v>175</v>
      </c>
      <c r="H107" s="15" t="s">
        <v>20</v>
      </c>
      <c r="I107" s="16" t="s">
        <v>20</v>
      </c>
      <c r="J107" s="15" t="s">
        <v>31</v>
      </c>
      <c r="K107" s="16" t="s">
        <v>20</v>
      </c>
      <c r="L107" s="3" t="s">
        <v>22</v>
      </c>
      <c r="M107" s="15" t="s">
        <v>20</v>
      </c>
      <c r="N107" s="14" t="s">
        <v>22</v>
      </c>
      <c r="O107" s="13" t="s">
        <v>50</v>
      </c>
      <c r="P107" s="13" t="s">
        <v>50</v>
      </c>
      <c r="Q107" s="17" t="s">
        <v>191</v>
      </c>
    </row>
    <row r="108" spans="1:17" s="19" customFormat="1">
      <c r="A108" s="88" t="s">
        <v>323</v>
      </c>
      <c r="B108" s="16" t="s">
        <v>14</v>
      </c>
      <c r="C108" s="16" t="s">
        <v>44</v>
      </c>
      <c r="D108" s="16" t="s">
        <v>192</v>
      </c>
      <c r="E108" s="3" t="s">
        <v>17</v>
      </c>
      <c r="F108" s="16" t="s">
        <v>174</v>
      </c>
      <c r="G108" s="16" t="s">
        <v>175</v>
      </c>
      <c r="H108" s="15" t="s">
        <v>20</v>
      </c>
      <c r="I108" s="16" t="s">
        <v>20</v>
      </c>
      <c r="J108" s="15" t="s">
        <v>31</v>
      </c>
      <c r="K108" s="16" t="s">
        <v>20</v>
      </c>
      <c r="L108" s="16" t="s">
        <v>22</v>
      </c>
      <c r="M108" s="15" t="s">
        <v>20</v>
      </c>
      <c r="N108" s="14" t="s">
        <v>22</v>
      </c>
      <c r="O108" s="13" t="s">
        <v>50</v>
      </c>
      <c r="P108" s="13" t="s">
        <v>50</v>
      </c>
      <c r="Q108" s="17" t="s">
        <v>191</v>
      </c>
    </row>
    <row r="109" spans="1:17" s="19" customFormat="1">
      <c r="A109" s="88" t="s">
        <v>324</v>
      </c>
      <c r="B109" s="16" t="s">
        <v>14</v>
      </c>
      <c r="C109" s="16" t="s">
        <v>44</v>
      </c>
      <c r="D109" s="3" t="s">
        <v>193</v>
      </c>
      <c r="E109" s="3" t="s">
        <v>132</v>
      </c>
      <c r="F109" s="16" t="s">
        <v>174</v>
      </c>
      <c r="G109" s="16" t="s">
        <v>175</v>
      </c>
      <c r="H109" s="12" t="s">
        <v>20</v>
      </c>
      <c r="I109" s="3" t="s">
        <v>20</v>
      </c>
      <c r="J109" s="12" t="s">
        <v>22</v>
      </c>
      <c r="K109" s="3" t="s">
        <v>20</v>
      </c>
      <c r="L109" s="3" t="s">
        <v>22</v>
      </c>
      <c r="M109" s="12" t="s">
        <v>20</v>
      </c>
      <c r="N109" s="14" t="s">
        <v>22</v>
      </c>
      <c r="O109" s="13" t="s">
        <v>50</v>
      </c>
      <c r="P109" s="13" t="s">
        <v>50</v>
      </c>
      <c r="Q109" s="14" t="s">
        <v>191</v>
      </c>
    </row>
    <row r="110" spans="1:17" s="19" customFormat="1">
      <c r="A110" s="88" t="s">
        <v>325</v>
      </c>
      <c r="B110" s="3" t="s">
        <v>14</v>
      </c>
      <c r="C110" s="3" t="s">
        <v>18</v>
      </c>
      <c r="D110" s="3" t="s">
        <v>194</v>
      </c>
      <c r="E110" s="3" t="s">
        <v>217</v>
      </c>
      <c r="F110" s="16" t="s">
        <v>174</v>
      </c>
      <c r="G110" s="3" t="s">
        <v>175</v>
      </c>
      <c r="H110" s="15" t="s">
        <v>20</v>
      </c>
      <c r="I110" s="16" t="s">
        <v>20</v>
      </c>
      <c r="J110" s="15" t="s">
        <v>21</v>
      </c>
      <c r="K110" s="16" t="s">
        <v>20</v>
      </c>
      <c r="L110" s="16" t="s">
        <v>22</v>
      </c>
      <c r="M110" s="15" t="s">
        <v>20</v>
      </c>
      <c r="N110" s="17" t="s">
        <v>22</v>
      </c>
      <c r="O110" s="13" t="s">
        <v>33</v>
      </c>
      <c r="P110" s="13" t="s">
        <v>50</v>
      </c>
      <c r="Q110" s="14" t="s">
        <v>187</v>
      </c>
    </row>
    <row r="111" spans="1:17" s="19" customFormat="1">
      <c r="A111" s="88" t="s">
        <v>326</v>
      </c>
      <c r="B111" s="16" t="s">
        <v>14</v>
      </c>
      <c r="C111" s="16" t="s">
        <v>29</v>
      </c>
      <c r="D111" s="16" t="s">
        <v>195</v>
      </c>
      <c r="E111" s="16" t="s">
        <v>38</v>
      </c>
      <c r="F111" s="16" t="s">
        <v>174</v>
      </c>
      <c r="G111" s="16" t="s">
        <v>175</v>
      </c>
      <c r="H111" s="15" t="s">
        <v>20</v>
      </c>
      <c r="I111" s="16" t="s">
        <v>20</v>
      </c>
      <c r="J111" s="15" t="s">
        <v>21</v>
      </c>
      <c r="K111" s="16" t="s">
        <v>20</v>
      </c>
      <c r="L111" s="16" t="s">
        <v>31</v>
      </c>
      <c r="M111" s="15" t="s">
        <v>20</v>
      </c>
      <c r="N111" s="17" t="s">
        <v>22</v>
      </c>
      <c r="O111" s="13" t="s">
        <v>143</v>
      </c>
      <c r="P111" s="13" t="s">
        <v>108</v>
      </c>
      <c r="Q111" s="17" t="s">
        <v>181</v>
      </c>
    </row>
    <row r="112" spans="1:17" s="19" customFormat="1">
      <c r="A112" s="88" t="s">
        <v>327</v>
      </c>
      <c r="B112" s="16" t="s">
        <v>14</v>
      </c>
      <c r="C112" s="16" t="s">
        <v>29</v>
      </c>
      <c r="D112" s="16" t="s">
        <v>196</v>
      </c>
      <c r="E112" s="16" t="s">
        <v>38</v>
      </c>
      <c r="F112" s="16" t="s">
        <v>174</v>
      </c>
      <c r="G112" s="16" t="s">
        <v>175</v>
      </c>
      <c r="H112" s="15" t="s">
        <v>20</v>
      </c>
      <c r="I112" s="16" t="s">
        <v>20</v>
      </c>
      <c r="J112" s="15" t="s">
        <v>21</v>
      </c>
      <c r="K112" s="16" t="s">
        <v>20</v>
      </c>
      <c r="L112" s="16" t="s">
        <v>22</v>
      </c>
      <c r="M112" s="15" t="s">
        <v>20</v>
      </c>
      <c r="N112" s="17" t="s">
        <v>22</v>
      </c>
      <c r="O112" s="13" t="s">
        <v>143</v>
      </c>
      <c r="P112" s="13" t="s">
        <v>108</v>
      </c>
      <c r="Q112" s="17" t="s">
        <v>181</v>
      </c>
    </row>
    <row r="113" spans="1:17" s="19" customFormat="1">
      <c r="A113" s="88" t="s">
        <v>328</v>
      </c>
      <c r="B113" s="16" t="s">
        <v>14</v>
      </c>
      <c r="C113" s="16" t="s">
        <v>44</v>
      </c>
      <c r="D113" s="3" t="s">
        <v>197</v>
      </c>
      <c r="E113" s="3" t="s">
        <v>85</v>
      </c>
      <c r="F113" s="16" t="s">
        <v>174</v>
      </c>
      <c r="G113" s="16" t="s">
        <v>175</v>
      </c>
      <c r="H113" s="12" t="s">
        <v>20</v>
      </c>
      <c r="I113" s="3" t="s">
        <v>20</v>
      </c>
      <c r="J113" s="12" t="s">
        <v>31</v>
      </c>
      <c r="K113" s="3" t="s">
        <v>20</v>
      </c>
      <c r="L113" s="3" t="s">
        <v>22</v>
      </c>
      <c r="M113" s="15" t="s">
        <v>20</v>
      </c>
      <c r="N113" s="14" t="s">
        <v>22</v>
      </c>
      <c r="O113" s="13" t="s">
        <v>143</v>
      </c>
      <c r="P113" s="13" t="s">
        <v>108</v>
      </c>
      <c r="Q113" s="14" t="s">
        <v>181</v>
      </c>
    </row>
    <row r="114" spans="1:17" s="19" customFormat="1">
      <c r="A114" s="88" t="s">
        <v>329</v>
      </c>
      <c r="B114" s="16" t="s">
        <v>14</v>
      </c>
      <c r="C114" s="16" t="s">
        <v>44</v>
      </c>
      <c r="D114" s="16" t="s">
        <v>198</v>
      </c>
      <c r="E114" s="3" t="s">
        <v>85</v>
      </c>
      <c r="F114" s="16" t="s">
        <v>174</v>
      </c>
      <c r="G114" s="16" t="s">
        <v>175</v>
      </c>
      <c r="H114" s="15" t="s">
        <v>20</v>
      </c>
      <c r="I114" s="16" t="s">
        <v>20</v>
      </c>
      <c r="J114" s="15" t="s">
        <v>31</v>
      </c>
      <c r="K114" s="16" t="s">
        <v>20</v>
      </c>
      <c r="L114" s="3" t="s">
        <v>22</v>
      </c>
      <c r="M114" s="15" t="s">
        <v>20</v>
      </c>
      <c r="N114" s="14" t="s">
        <v>22</v>
      </c>
      <c r="O114" s="13" t="s">
        <v>50</v>
      </c>
      <c r="P114" s="13" t="s">
        <v>50</v>
      </c>
      <c r="Q114" s="17" t="s">
        <v>191</v>
      </c>
    </row>
    <row r="115" spans="1:17" s="4" customFormat="1">
      <c r="A115" s="88" t="s">
        <v>330</v>
      </c>
      <c r="B115" s="16" t="s">
        <v>14</v>
      </c>
      <c r="C115" s="16" t="s">
        <v>44</v>
      </c>
      <c r="D115" s="16" t="s">
        <v>199</v>
      </c>
      <c r="E115" s="3" t="s">
        <v>85</v>
      </c>
      <c r="F115" s="16" t="s">
        <v>174</v>
      </c>
      <c r="G115" s="16" t="s">
        <v>175</v>
      </c>
      <c r="H115" s="15" t="s">
        <v>20</v>
      </c>
      <c r="I115" s="16" t="s">
        <v>20</v>
      </c>
      <c r="J115" s="15" t="s">
        <v>31</v>
      </c>
      <c r="K115" s="16" t="s">
        <v>20</v>
      </c>
      <c r="L115" s="16" t="s">
        <v>31</v>
      </c>
      <c r="M115" s="15" t="s">
        <v>20</v>
      </c>
      <c r="N115" s="14" t="s">
        <v>22</v>
      </c>
      <c r="O115" s="13" t="s">
        <v>50</v>
      </c>
      <c r="P115" s="13" t="s">
        <v>50</v>
      </c>
      <c r="Q115" s="17" t="s">
        <v>191</v>
      </c>
    </row>
    <row r="116" spans="1:17" s="19" customFormat="1">
      <c r="A116" s="88" t="s">
        <v>331</v>
      </c>
      <c r="B116" s="16" t="s">
        <v>14</v>
      </c>
      <c r="C116" s="16" t="s">
        <v>44</v>
      </c>
      <c r="D116" s="3" t="s">
        <v>200</v>
      </c>
      <c r="E116" s="3" t="s">
        <v>85</v>
      </c>
      <c r="F116" s="16" t="s">
        <v>174</v>
      </c>
      <c r="G116" s="16" t="s">
        <v>175</v>
      </c>
      <c r="H116" s="12" t="s">
        <v>20</v>
      </c>
      <c r="I116" s="3" t="s">
        <v>20</v>
      </c>
      <c r="J116" s="12" t="s">
        <v>31</v>
      </c>
      <c r="K116" s="3" t="s">
        <v>20</v>
      </c>
      <c r="L116" s="3" t="s">
        <v>22</v>
      </c>
      <c r="M116" s="12" t="s">
        <v>20</v>
      </c>
      <c r="N116" s="14" t="s">
        <v>22</v>
      </c>
      <c r="O116" s="13" t="s">
        <v>50</v>
      </c>
      <c r="P116" s="13" t="s">
        <v>50</v>
      </c>
      <c r="Q116" s="14" t="s">
        <v>191</v>
      </c>
    </row>
    <row r="117" spans="1:17" s="19" customFormat="1">
      <c r="A117" s="88" t="s">
        <v>332</v>
      </c>
      <c r="B117" s="16" t="s">
        <v>14</v>
      </c>
      <c r="C117" s="16" t="s">
        <v>44</v>
      </c>
      <c r="D117" s="3" t="s">
        <v>201</v>
      </c>
      <c r="E117" s="3" t="s">
        <v>85</v>
      </c>
      <c r="F117" s="16" t="s">
        <v>174</v>
      </c>
      <c r="G117" s="16" t="s">
        <v>175</v>
      </c>
      <c r="H117" s="12" t="s">
        <v>20</v>
      </c>
      <c r="I117" s="3" t="s">
        <v>20</v>
      </c>
      <c r="J117" s="12" t="s">
        <v>31</v>
      </c>
      <c r="K117" s="3" t="s">
        <v>20</v>
      </c>
      <c r="L117" s="3" t="s">
        <v>31</v>
      </c>
      <c r="M117" s="12" t="s">
        <v>20</v>
      </c>
      <c r="N117" s="14" t="s">
        <v>22</v>
      </c>
      <c r="O117" s="13" t="s">
        <v>50</v>
      </c>
      <c r="P117" s="13" t="s">
        <v>50</v>
      </c>
      <c r="Q117" s="14" t="s">
        <v>191</v>
      </c>
    </row>
    <row r="118" spans="1:17" s="19" customFormat="1" ht="28.8">
      <c r="A118" s="88" t="s">
        <v>333</v>
      </c>
      <c r="B118" s="16" t="s">
        <v>14</v>
      </c>
      <c r="C118" s="16" t="s">
        <v>44</v>
      </c>
      <c r="D118" s="16" t="s">
        <v>203</v>
      </c>
      <c r="E118" s="3" t="s">
        <v>85</v>
      </c>
      <c r="F118" s="16" t="s">
        <v>174</v>
      </c>
      <c r="G118" s="16" t="s">
        <v>175</v>
      </c>
      <c r="H118" s="12" t="s">
        <v>20</v>
      </c>
      <c r="I118" s="3" t="s">
        <v>20</v>
      </c>
      <c r="J118" s="12" t="s">
        <v>31</v>
      </c>
      <c r="K118" s="3" t="s">
        <v>20</v>
      </c>
      <c r="L118" s="20" t="s">
        <v>31</v>
      </c>
      <c r="M118" s="15" t="s">
        <v>20</v>
      </c>
      <c r="N118" s="14" t="s">
        <v>22</v>
      </c>
      <c r="O118" s="13" t="s">
        <v>143</v>
      </c>
      <c r="P118" s="13" t="s">
        <v>108</v>
      </c>
      <c r="Q118" s="14" t="s">
        <v>181</v>
      </c>
    </row>
    <row r="119" spans="1:17" s="19" customFormat="1">
      <c r="A119" s="88" t="s">
        <v>334</v>
      </c>
      <c r="B119" s="16" t="s">
        <v>14</v>
      </c>
      <c r="C119" s="16" t="s">
        <v>44</v>
      </c>
      <c r="D119" s="3" t="s">
        <v>202</v>
      </c>
      <c r="E119" s="3" t="s">
        <v>85</v>
      </c>
      <c r="F119" s="16" t="s">
        <v>174</v>
      </c>
      <c r="G119" s="16" t="s">
        <v>175</v>
      </c>
      <c r="H119" s="43" t="s">
        <v>20</v>
      </c>
      <c r="I119" s="44" t="s">
        <v>20</v>
      </c>
      <c r="J119" s="43" t="s">
        <v>31</v>
      </c>
      <c r="K119" s="44" t="s">
        <v>20</v>
      </c>
      <c r="L119" s="44" t="s">
        <v>22</v>
      </c>
      <c r="M119" s="43" t="s">
        <v>20</v>
      </c>
      <c r="N119" s="45" t="s">
        <v>22</v>
      </c>
      <c r="O119" s="22">
        <f>17+12</f>
        <v>29</v>
      </c>
      <c r="P119" s="23">
        <f>22+12</f>
        <v>34</v>
      </c>
      <c r="Q119" s="82" t="s">
        <v>477</v>
      </c>
    </row>
    <row r="120" spans="1:17" s="19" customFormat="1" ht="28.9" customHeight="1">
      <c r="A120" s="88" t="s">
        <v>639</v>
      </c>
      <c r="B120" s="16" t="s">
        <v>14</v>
      </c>
      <c r="C120" s="16" t="s">
        <v>44</v>
      </c>
      <c r="D120" s="3" t="s">
        <v>205</v>
      </c>
      <c r="E120" s="3" t="s">
        <v>204</v>
      </c>
      <c r="F120" s="16" t="s">
        <v>174</v>
      </c>
      <c r="G120" s="16" t="s">
        <v>175</v>
      </c>
      <c r="H120" s="12" t="s">
        <v>20</v>
      </c>
      <c r="I120" s="3" t="s">
        <v>20</v>
      </c>
      <c r="J120" s="12" t="s">
        <v>22</v>
      </c>
      <c r="K120" s="3" t="s">
        <v>20</v>
      </c>
      <c r="L120" s="3" t="s">
        <v>22</v>
      </c>
      <c r="M120" s="12" t="s">
        <v>20</v>
      </c>
      <c r="N120" s="14" t="s">
        <v>22</v>
      </c>
      <c r="O120" s="13" t="s">
        <v>50</v>
      </c>
      <c r="P120" s="13" t="s">
        <v>50</v>
      </c>
      <c r="Q120" s="14" t="s">
        <v>191</v>
      </c>
    </row>
    <row r="121" spans="1:17" s="4" customFormat="1" ht="28.9" customHeight="1">
      <c r="A121" s="88" t="s">
        <v>640</v>
      </c>
      <c r="B121" s="9" t="s">
        <v>14</v>
      </c>
      <c r="C121" s="10" t="s">
        <v>29</v>
      </c>
      <c r="D121" s="9" t="s">
        <v>208</v>
      </c>
      <c r="E121" s="9" t="s">
        <v>80</v>
      </c>
      <c r="F121" s="3" t="s">
        <v>206</v>
      </c>
      <c r="G121" s="9" t="s">
        <v>207</v>
      </c>
      <c r="H121" s="12" t="s">
        <v>20</v>
      </c>
      <c r="I121" s="3" t="s">
        <v>20</v>
      </c>
      <c r="J121" s="12" t="s">
        <v>31</v>
      </c>
      <c r="K121" s="3" t="s">
        <v>20</v>
      </c>
      <c r="L121" s="3" t="s">
        <v>22</v>
      </c>
      <c r="M121" s="12" t="s">
        <v>20</v>
      </c>
      <c r="N121" s="14" t="s">
        <v>31</v>
      </c>
      <c r="O121" s="11" t="s">
        <v>75</v>
      </c>
      <c r="P121" s="11" t="s">
        <v>168</v>
      </c>
      <c r="Q121" s="79" t="s">
        <v>209</v>
      </c>
    </row>
    <row r="122" spans="1:17" s="4" customFormat="1">
      <c r="A122" s="88" t="s">
        <v>641</v>
      </c>
      <c r="B122" s="9" t="s">
        <v>14</v>
      </c>
      <c r="C122" s="10" t="s">
        <v>29</v>
      </c>
      <c r="D122" s="9" t="s">
        <v>210</v>
      </c>
      <c r="E122" s="9" t="s">
        <v>38</v>
      </c>
      <c r="F122" s="3" t="s">
        <v>206</v>
      </c>
      <c r="G122" s="9" t="s">
        <v>207</v>
      </c>
      <c r="H122" s="12" t="s">
        <v>20</v>
      </c>
      <c r="I122" s="3" t="s">
        <v>20</v>
      </c>
      <c r="J122" s="12" t="s">
        <v>31</v>
      </c>
      <c r="K122" s="3" t="s">
        <v>20</v>
      </c>
      <c r="L122" s="3" t="s">
        <v>31</v>
      </c>
      <c r="M122" s="12" t="s">
        <v>20</v>
      </c>
      <c r="N122" s="14" t="s">
        <v>31</v>
      </c>
      <c r="O122" s="11" t="s">
        <v>75</v>
      </c>
      <c r="P122" s="11" t="s">
        <v>168</v>
      </c>
      <c r="Q122" s="79" t="s">
        <v>209</v>
      </c>
    </row>
    <row r="123" spans="1:17" s="19" customFormat="1">
      <c r="A123" s="88" t="s">
        <v>642</v>
      </c>
      <c r="B123" s="9" t="s">
        <v>14</v>
      </c>
      <c r="C123" s="10" t="s">
        <v>29</v>
      </c>
      <c r="D123" s="9" t="s">
        <v>211</v>
      </c>
      <c r="E123" s="9" t="s">
        <v>38</v>
      </c>
      <c r="F123" s="3" t="s">
        <v>206</v>
      </c>
      <c r="G123" s="9" t="s">
        <v>207</v>
      </c>
      <c r="H123" s="12" t="s">
        <v>20</v>
      </c>
      <c r="I123" s="3" t="s">
        <v>20</v>
      </c>
      <c r="J123" s="12" t="s">
        <v>31</v>
      </c>
      <c r="K123" s="3" t="s">
        <v>20</v>
      </c>
      <c r="L123" s="3" t="s">
        <v>22</v>
      </c>
      <c r="M123" s="12" t="s">
        <v>20</v>
      </c>
      <c r="N123" s="14" t="s">
        <v>31</v>
      </c>
      <c r="O123" s="11" t="s">
        <v>75</v>
      </c>
      <c r="P123" s="11" t="s">
        <v>168</v>
      </c>
      <c r="Q123" s="79" t="s">
        <v>209</v>
      </c>
    </row>
    <row r="124" spans="1:17" s="19" customFormat="1" ht="28.8">
      <c r="A124" s="91" t="s">
        <v>482</v>
      </c>
      <c r="B124" s="3" t="s">
        <v>335</v>
      </c>
      <c r="C124" s="3" t="s">
        <v>18</v>
      </c>
      <c r="D124" s="42" t="s">
        <v>669</v>
      </c>
      <c r="E124" s="3" t="s">
        <v>214</v>
      </c>
      <c r="F124" s="3" t="s">
        <v>15</v>
      </c>
      <c r="G124" s="9" t="s">
        <v>91</v>
      </c>
      <c r="H124" s="43" t="s">
        <v>20</v>
      </c>
      <c r="I124" s="44" t="s">
        <v>20</v>
      </c>
      <c r="J124" s="43" t="s">
        <v>31</v>
      </c>
      <c r="K124" s="44" t="s">
        <v>20</v>
      </c>
      <c r="L124" s="44" t="s">
        <v>21</v>
      </c>
      <c r="M124" s="43" t="s">
        <v>20</v>
      </c>
      <c r="N124" s="45" t="s">
        <v>31</v>
      </c>
      <c r="O124" s="58" t="s">
        <v>670</v>
      </c>
      <c r="P124" s="58" t="s">
        <v>670</v>
      </c>
      <c r="Q124" s="83" t="s">
        <v>671</v>
      </c>
    </row>
    <row r="125" spans="1:17" s="19" customFormat="1">
      <c r="A125" s="91" t="s">
        <v>483</v>
      </c>
      <c r="B125" s="3" t="s">
        <v>335</v>
      </c>
      <c r="C125" s="3" t="s">
        <v>18</v>
      </c>
      <c r="D125" s="3" t="s">
        <v>337</v>
      </c>
      <c r="E125" s="3" t="s">
        <v>25</v>
      </c>
      <c r="F125" s="3" t="s">
        <v>15</v>
      </c>
      <c r="G125" s="3" t="s">
        <v>336</v>
      </c>
      <c r="H125" s="12" t="s">
        <v>20</v>
      </c>
      <c r="I125" s="3" t="s">
        <v>20</v>
      </c>
      <c r="J125" s="12" t="s">
        <v>31</v>
      </c>
      <c r="K125" s="3" t="s">
        <v>20</v>
      </c>
      <c r="L125" s="3" t="s">
        <v>21</v>
      </c>
      <c r="M125" s="12" t="s">
        <v>20</v>
      </c>
      <c r="N125" s="14" t="s">
        <v>31</v>
      </c>
      <c r="O125" s="46">
        <v>9</v>
      </c>
      <c r="P125" s="46">
        <v>11</v>
      </c>
      <c r="Q125" s="14" t="s">
        <v>338</v>
      </c>
    </row>
    <row r="126" spans="1:17" s="4" customFormat="1">
      <c r="A126" s="91" t="s">
        <v>484</v>
      </c>
      <c r="B126" s="3" t="s">
        <v>335</v>
      </c>
      <c r="C126" s="3" t="s">
        <v>44</v>
      </c>
      <c r="D126" s="3" t="s">
        <v>339</v>
      </c>
      <c r="E126" s="3" t="s">
        <v>25</v>
      </c>
      <c r="F126" s="3" t="s">
        <v>15</v>
      </c>
      <c r="G126" s="3" t="s">
        <v>336</v>
      </c>
      <c r="H126" s="12" t="s">
        <v>20</v>
      </c>
      <c r="I126" s="3" t="s">
        <v>20</v>
      </c>
      <c r="J126" s="12" t="s">
        <v>31</v>
      </c>
      <c r="K126" s="3" t="s">
        <v>20</v>
      </c>
      <c r="L126" s="3" t="s">
        <v>31</v>
      </c>
      <c r="M126" s="12" t="s">
        <v>20</v>
      </c>
      <c r="N126" s="14" t="s">
        <v>31</v>
      </c>
      <c r="O126" s="57" t="s">
        <v>646</v>
      </c>
      <c r="P126" s="57" t="s">
        <v>33</v>
      </c>
      <c r="Q126" s="14" t="s">
        <v>338</v>
      </c>
    </row>
    <row r="127" spans="1:17" s="4" customFormat="1">
      <c r="A127" s="91" t="s">
        <v>485</v>
      </c>
      <c r="B127" s="3" t="s">
        <v>335</v>
      </c>
      <c r="C127" s="3" t="s">
        <v>44</v>
      </c>
      <c r="D127" s="3" t="s">
        <v>339</v>
      </c>
      <c r="E127" s="3" t="s">
        <v>25</v>
      </c>
      <c r="F127" s="3" t="s">
        <v>15</v>
      </c>
      <c r="G127" s="3" t="s">
        <v>340</v>
      </c>
      <c r="H127" s="12" t="s">
        <v>20</v>
      </c>
      <c r="I127" s="3" t="s">
        <v>20</v>
      </c>
      <c r="J127" s="12" t="s">
        <v>31</v>
      </c>
      <c r="K127" s="3" t="s">
        <v>20</v>
      </c>
      <c r="L127" s="3" t="s">
        <v>31</v>
      </c>
      <c r="M127" s="12" t="s">
        <v>20</v>
      </c>
      <c r="N127" s="14" t="s">
        <v>31</v>
      </c>
      <c r="O127" s="57" t="s">
        <v>646</v>
      </c>
      <c r="P127" s="57" t="s">
        <v>33</v>
      </c>
      <c r="Q127" s="14" t="s">
        <v>338</v>
      </c>
    </row>
    <row r="128" spans="1:17" s="4" customFormat="1">
      <c r="A128" s="91" t="s">
        <v>486</v>
      </c>
      <c r="B128" s="3" t="s">
        <v>335</v>
      </c>
      <c r="C128" s="3" t="s">
        <v>18</v>
      </c>
      <c r="D128" s="3" t="s">
        <v>337</v>
      </c>
      <c r="E128" s="44" t="s">
        <v>25</v>
      </c>
      <c r="F128" s="3" t="s">
        <v>15</v>
      </c>
      <c r="G128" s="3" t="s">
        <v>342</v>
      </c>
      <c r="H128" s="12" t="s">
        <v>20</v>
      </c>
      <c r="I128" s="3" t="s">
        <v>20</v>
      </c>
      <c r="J128" s="12" t="s">
        <v>31</v>
      </c>
      <c r="K128" s="3" t="s">
        <v>20</v>
      </c>
      <c r="L128" s="3" t="s">
        <v>22</v>
      </c>
      <c r="M128" s="12" t="s">
        <v>20</v>
      </c>
      <c r="N128" s="14" t="s">
        <v>31</v>
      </c>
      <c r="O128" s="46">
        <v>9</v>
      </c>
      <c r="P128" s="46">
        <v>11</v>
      </c>
      <c r="Q128" s="14" t="s">
        <v>338</v>
      </c>
    </row>
    <row r="129" spans="1:17" s="4" customFormat="1">
      <c r="A129" s="91" t="s">
        <v>487</v>
      </c>
      <c r="B129" s="3" t="s">
        <v>335</v>
      </c>
      <c r="C129" s="3" t="s">
        <v>18</v>
      </c>
      <c r="D129" s="3" t="s">
        <v>337</v>
      </c>
      <c r="E129" s="3" t="s">
        <v>25</v>
      </c>
      <c r="F129" s="3" t="s">
        <v>15</v>
      </c>
      <c r="G129" s="3" t="s">
        <v>341</v>
      </c>
      <c r="H129" s="12" t="s">
        <v>20</v>
      </c>
      <c r="I129" s="3" t="s">
        <v>20</v>
      </c>
      <c r="J129" s="12" t="s">
        <v>31</v>
      </c>
      <c r="K129" s="3" t="s">
        <v>20</v>
      </c>
      <c r="L129" s="3" t="s">
        <v>22</v>
      </c>
      <c r="M129" s="12" t="s">
        <v>20</v>
      </c>
      <c r="N129" s="14" t="s">
        <v>31</v>
      </c>
      <c r="O129" s="46">
        <v>9</v>
      </c>
      <c r="P129" s="46">
        <v>11</v>
      </c>
      <c r="Q129" s="14" t="s">
        <v>338</v>
      </c>
    </row>
    <row r="130" spans="1:17" s="4" customFormat="1">
      <c r="A130" s="91" t="s">
        <v>488</v>
      </c>
      <c r="B130" s="3" t="s">
        <v>335</v>
      </c>
      <c r="C130" s="3" t="s">
        <v>44</v>
      </c>
      <c r="D130" s="3" t="s">
        <v>339</v>
      </c>
      <c r="E130" s="3" t="s">
        <v>25</v>
      </c>
      <c r="F130" s="3" t="s">
        <v>15</v>
      </c>
      <c r="G130" s="3" t="s">
        <v>342</v>
      </c>
      <c r="H130" s="12" t="s">
        <v>20</v>
      </c>
      <c r="I130" s="3" t="s">
        <v>20</v>
      </c>
      <c r="J130" s="12" t="s">
        <v>31</v>
      </c>
      <c r="K130" s="3" t="s">
        <v>20</v>
      </c>
      <c r="L130" s="3" t="s">
        <v>31</v>
      </c>
      <c r="M130" s="12" t="s">
        <v>20</v>
      </c>
      <c r="N130" s="14" t="s">
        <v>31</v>
      </c>
      <c r="O130" s="57" t="s">
        <v>646</v>
      </c>
      <c r="P130" s="57" t="s">
        <v>33</v>
      </c>
      <c r="Q130" s="14" t="s">
        <v>338</v>
      </c>
    </row>
    <row r="131" spans="1:17" s="4" customFormat="1">
      <c r="A131" s="91" t="s">
        <v>489</v>
      </c>
      <c r="B131" s="3" t="s">
        <v>335</v>
      </c>
      <c r="C131" s="3" t="s">
        <v>18</v>
      </c>
      <c r="D131" s="3" t="s">
        <v>344</v>
      </c>
      <c r="E131" s="3" t="s">
        <v>214</v>
      </c>
      <c r="F131" s="3" t="s">
        <v>15</v>
      </c>
      <c r="G131" s="3" t="s">
        <v>349</v>
      </c>
      <c r="H131" s="12" t="s">
        <v>20</v>
      </c>
      <c r="I131" s="3" t="s">
        <v>20</v>
      </c>
      <c r="J131" s="12" t="s">
        <v>21</v>
      </c>
      <c r="K131" s="3" t="s">
        <v>20</v>
      </c>
      <c r="L131" s="3" t="s">
        <v>22</v>
      </c>
      <c r="M131" s="12" t="s">
        <v>20</v>
      </c>
      <c r="N131" s="14" t="s">
        <v>31</v>
      </c>
      <c r="O131" s="46">
        <f t="shared" ref="O131:P133" si="0">20+15</f>
        <v>35</v>
      </c>
      <c r="P131" s="46">
        <f t="shared" si="0"/>
        <v>35</v>
      </c>
      <c r="Q131" s="14" t="s">
        <v>350</v>
      </c>
    </row>
    <row r="132" spans="1:17" s="4" customFormat="1">
      <c r="A132" s="91" t="s">
        <v>490</v>
      </c>
      <c r="B132" s="3" t="s">
        <v>335</v>
      </c>
      <c r="C132" s="3" t="s">
        <v>18</v>
      </c>
      <c r="D132" s="3" t="s">
        <v>351</v>
      </c>
      <c r="E132" s="3" t="s">
        <v>80</v>
      </c>
      <c r="F132" s="3" t="s">
        <v>15</v>
      </c>
      <c r="G132" s="3" t="s">
        <v>349</v>
      </c>
      <c r="H132" s="12" t="s">
        <v>20</v>
      </c>
      <c r="I132" s="3" t="s">
        <v>20</v>
      </c>
      <c r="J132" s="12" t="s">
        <v>21</v>
      </c>
      <c r="K132" s="3" t="s">
        <v>20</v>
      </c>
      <c r="L132" s="3" t="s">
        <v>22</v>
      </c>
      <c r="M132" s="12" t="s">
        <v>20</v>
      </c>
      <c r="N132" s="14" t="s">
        <v>31</v>
      </c>
      <c r="O132" s="46">
        <f t="shared" si="0"/>
        <v>35</v>
      </c>
      <c r="P132" s="46">
        <f t="shared" si="0"/>
        <v>35</v>
      </c>
      <c r="Q132" s="14" t="s">
        <v>350</v>
      </c>
    </row>
    <row r="133" spans="1:17" s="4" customFormat="1">
      <c r="A133" s="91" t="s">
        <v>491</v>
      </c>
      <c r="B133" s="3" t="s">
        <v>335</v>
      </c>
      <c r="C133" s="3" t="s">
        <v>18</v>
      </c>
      <c r="D133" s="3" t="s">
        <v>352</v>
      </c>
      <c r="E133" s="3" t="s">
        <v>38</v>
      </c>
      <c r="F133" s="3" t="s">
        <v>15</v>
      </c>
      <c r="G133" s="3" t="s">
        <v>349</v>
      </c>
      <c r="H133" s="12" t="s">
        <v>20</v>
      </c>
      <c r="I133" s="3" t="s">
        <v>20</v>
      </c>
      <c r="J133" s="12" t="s">
        <v>21</v>
      </c>
      <c r="K133" s="3" t="s">
        <v>20</v>
      </c>
      <c r="L133" s="3" t="s">
        <v>22</v>
      </c>
      <c r="M133" s="12" t="s">
        <v>20</v>
      </c>
      <c r="N133" s="14" t="s">
        <v>134</v>
      </c>
      <c r="O133" s="46">
        <f t="shared" si="0"/>
        <v>35</v>
      </c>
      <c r="P133" s="46">
        <f t="shared" si="0"/>
        <v>35</v>
      </c>
      <c r="Q133" s="14" t="s">
        <v>350</v>
      </c>
    </row>
    <row r="134" spans="1:17" s="4" customFormat="1">
      <c r="A134" s="91" t="s">
        <v>492</v>
      </c>
      <c r="B134" s="3" t="s">
        <v>335</v>
      </c>
      <c r="C134" s="3" t="s">
        <v>103</v>
      </c>
      <c r="D134" s="44" t="s">
        <v>668</v>
      </c>
      <c r="E134" s="44" t="s">
        <v>132</v>
      </c>
      <c r="F134" s="3" t="s">
        <v>15</v>
      </c>
      <c r="G134" s="3" t="s">
        <v>349</v>
      </c>
      <c r="H134" s="43" t="s">
        <v>20</v>
      </c>
      <c r="I134" s="44" t="s">
        <v>20</v>
      </c>
      <c r="J134" s="12" t="s">
        <v>21</v>
      </c>
      <c r="K134" s="44" t="s">
        <v>20</v>
      </c>
      <c r="L134" s="3" t="s">
        <v>21</v>
      </c>
      <c r="M134" s="12" t="s">
        <v>20</v>
      </c>
      <c r="N134" s="14" t="s">
        <v>31</v>
      </c>
      <c r="O134" s="57" t="s">
        <v>70</v>
      </c>
      <c r="P134" s="57" t="s">
        <v>70</v>
      </c>
      <c r="Q134" s="14" t="s">
        <v>354</v>
      </c>
    </row>
    <row r="135" spans="1:17" s="4" customFormat="1">
      <c r="A135" s="91" t="s">
        <v>493</v>
      </c>
      <c r="B135" s="3" t="s">
        <v>335</v>
      </c>
      <c r="C135" s="3" t="s">
        <v>103</v>
      </c>
      <c r="D135" s="3" t="s">
        <v>353</v>
      </c>
      <c r="E135" s="3" t="s">
        <v>214</v>
      </c>
      <c r="F135" s="3" t="s">
        <v>15</v>
      </c>
      <c r="G135" s="3" t="s">
        <v>349</v>
      </c>
      <c r="H135" s="12" t="s">
        <v>20</v>
      </c>
      <c r="I135" s="3" t="s">
        <v>20</v>
      </c>
      <c r="J135" s="12" t="s">
        <v>21</v>
      </c>
      <c r="K135" s="3" t="s">
        <v>20</v>
      </c>
      <c r="L135" s="3" t="s">
        <v>21</v>
      </c>
      <c r="M135" s="12" t="s">
        <v>20</v>
      </c>
      <c r="N135" s="14" t="s">
        <v>31</v>
      </c>
      <c r="O135" s="57" t="s">
        <v>70</v>
      </c>
      <c r="P135" s="57" t="s">
        <v>70</v>
      </c>
      <c r="Q135" s="14" t="s">
        <v>354</v>
      </c>
    </row>
    <row r="136" spans="1:17" s="4" customFormat="1">
      <c r="A136" s="91" t="s">
        <v>494</v>
      </c>
      <c r="B136" s="3" t="s">
        <v>335</v>
      </c>
      <c r="C136" s="3" t="s">
        <v>18</v>
      </c>
      <c r="D136" s="3" t="s">
        <v>356</v>
      </c>
      <c r="E136" s="3" t="s">
        <v>25</v>
      </c>
      <c r="F136" s="3" t="s">
        <v>15</v>
      </c>
      <c r="G136" s="3" t="s">
        <v>355</v>
      </c>
      <c r="H136" s="12" t="s">
        <v>20</v>
      </c>
      <c r="I136" s="3" t="s">
        <v>20</v>
      </c>
      <c r="J136" s="12" t="s">
        <v>22</v>
      </c>
      <c r="K136" s="3" t="s">
        <v>20</v>
      </c>
      <c r="L136" s="3" t="s">
        <v>31</v>
      </c>
      <c r="M136" s="12" t="s">
        <v>20</v>
      </c>
      <c r="N136" s="14" t="s">
        <v>22</v>
      </c>
      <c r="O136" s="46">
        <v>24</v>
      </c>
      <c r="P136" s="46">
        <v>14</v>
      </c>
      <c r="Q136" s="14" t="s">
        <v>357</v>
      </c>
    </row>
    <row r="137" spans="1:17">
      <c r="A137" s="91" t="s">
        <v>495</v>
      </c>
      <c r="B137" s="3" t="s">
        <v>335</v>
      </c>
      <c r="C137" s="3" t="s">
        <v>18</v>
      </c>
      <c r="D137" s="3" t="s">
        <v>358</v>
      </c>
      <c r="E137" s="3" t="s">
        <v>25</v>
      </c>
      <c r="F137" s="3" t="s">
        <v>15</v>
      </c>
      <c r="G137" s="3" t="s">
        <v>355</v>
      </c>
      <c r="H137" s="12" t="s">
        <v>20</v>
      </c>
      <c r="I137" s="3" t="s">
        <v>20</v>
      </c>
      <c r="J137" s="12" t="s">
        <v>22</v>
      </c>
      <c r="K137" s="3" t="s">
        <v>20</v>
      </c>
      <c r="L137" s="3" t="s">
        <v>31</v>
      </c>
      <c r="M137" s="12" t="s">
        <v>20</v>
      </c>
      <c r="N137" s="14" t="s">
        <v>22</v>
      </c>
      <c r="O137" s="46">
        <v>24</v>
      </c>
      <c r="P137" s="46">
        <v>14</v>
      </c>
      <c r="Q137" s="14" t="s">
        <v>357</v>
      </c>
    </row>
    <row r="138" spans="1:17">
      <c r="A138" s="91" t="s">
        <v>496</v>
      </c>
      <c r="B138" s="3" t="s">
        <v>335</v>
      </c>
      <c r="C138" s="16" t="s">
        <v>18</v>
      </c>
      <c r="D138" s="3" t="s">
        <v>390</v>
      </c>
      <c r="E138" s="3" t="s">
        <v>214</v>
      </c>
      <c r="F138" s="3" t="s">
        <v>15</v>
      </c>
      <c r="G138" s="3" t="s">
        <v>91</v>
      </c>
      <c r="H138" s="12" t="s">
        <v>20</v>
      </c>
      <c r="I138" s="3" t="s">
        <v>20</v>
      </c>
      <c r="J138" s="12" t="s">
        <v>31</v>
      </c>
      <c r="K138" s="3" t="s">
        <v>20</v>
      </c>
      <c r="L138" s="44" t="s">
        <v>31</v>
      </c>
      <c r="M138" s="12" t="s">
        <v>20</v>
      </c>
      <c r="N138" s="14" t="s">
        <v>31</v>
      </c>
      <c r="O138" s="46">
        <f>40+72+30</f>
        <v>142</v>
      </c>
      <c r="P138" s="46">
        <f>40+145+218</f>
        <v>403</v>
      </c>
      <c r="Q138" s="45" t="s">
        <v>673</v>
      </c>
    </row>
    <row r="139" spans="1:17">
      <c r="A139" s="91" t="s">
        <v>497</v>
      </c>
      <c r="B139" s="3" t="s">
        <v>335</v>
      </c>
      <c r="C139" s="16" t="s">
        <v>18</v>
      </c>
      <c r="D139" s="3" t="s">
        <v>344</v>
      </c>
      <c r="E139" s="3" t="s">
        <v>214</v>
      </c>
      <c r="F139" s="3" t="s">
        <v>15</v>
      </c>
      <c r="G139" s="3" t="s">
        <v>91</v>
      </c>
      <c r="H139" s="12" t="s">
        <v>20</v>
      </c>
      <c r="I139" s="3" t="s">
        <v>20</v>
      </c>
      <c r="J139" s="12" t="s">
        <v>31</v>
      </c>
      <c r="K139" s="3" t="s">
        <v>20</v>
      </c>
      <c r="L139" s="44" t="s">
        <v>22</v>
      </c>
      <c r="M139" s="12" t="s">
        <v>20</v>
      </c>
      <c r="N139" s="14" t="s">
        <v>22</v>
      </c>
      <c r="O139" s="46">
        <v>72</v>
      </c>
      <c r="P139" s="46">
        <v>145</v>
      </c>
      <c r="Q139" s="45" t="s">
        <v>441</v>
      </c>
    </row>
    <row r="140" spans="1:17">
      <c r="A140" s="91" t="s">
        <v>498</v>
      </c>
      <c r="B140" s="3" t="s">
        <v>335</v>
      </c>
      <c r="C140" s="16" t="s">
        <v>18</v>
      </c>
      <c r="D140" s="3" t="s">
        <v>400</v>
      </c>
      <c r="E140" s="3" t="s">
        <v>25</v>
      </c>
      <c r="F140" s="3" t="s">
        <v>15</v>
      </c>
      <c r="G140" s="3" t="s">
        <v>399</v>
      </c>
      <c r="H140" s="12" t="s">
        <v>20</v>
      </c>
      <c r="I140" s="3" t="s">
        <v>20</v>
      </c>
      <c r="J140" s="12" t="s">
        <v>21</v>
      </c>
      <c r="K140" s="3" t="s">
        <v>20</v>
      </c>
      <c r="L140" s="3" t="s">
        <v>22</v>
      </c>
      <c r="M140" s="12" t="s">
        <v>20</v>
      </c>
      <c r="N140" s="14" t="s">
        <v>31</v>
      </c>
      <c r="O140" s="46">
        <v>30</v>
      </c>
      <c r="P140" s="46">
        <v>30</v>
      </c>
      <c r="Q140" s="14" t="s">
        <v>401</v>
      </c>
    </row>
    <row r="141" spans="1:17">
      <c r="A141" s="91" t="s">
        <v>499</v>
      </c>
      <c r="B141" s="3" t="s">
        <v>335</v>
      </c>
      <c r="C141" s="16" t="s">
        <v>18</v>
      </c>
      <c r="D141" s="3" t="s">
        <v>351</v>
      </c>
      <c r="E141" s="3" t="s">
        <v>80</v>
      </c>
      <c r="F141" s="3" t="s">
        <v>15</v>
      </c>
      <c r="G141" s="3" t="s">
        <v>402</v>
      </c>
      <c r="H141" s="12" t="s">
        <v>20</v>
      </c>
      <c r="I141" s="3" t="s">
        <v>20</v>
      </c>
      <c r="J141" s="12" t="s">
        <v>31</v>
      </c>
      <c r="K141" s="3" t="s">
        <v>20</v>
      </c>
      <c r="L141" s="3" t="s">
        <v>22</v>
      </c>
      <c r="M141" s="12" t="s">
        <v>20</v>
      </c>
      <c r="N141" s="14" t="s">
        <v>134</v>
      </c>
      <c r="O141" s="46">
        <v>8</v>
      </c>
      <c r="P141" s="46">
        <v>8</v>
      </c>
      <c r="Q141" s="14" t="s">
        <v>62</v>
      </c>
    </row>
    <row r="142" spans="1:17">
      <c r="A142" s="91" t="s">
        <v>500</v>
      </c>
      <c r="B142" s="3" t="s">
        <v>335</v>
      </c>
      <c r="C142" s="16" t="s">
        <v>18</v>
      </c>
      <c r="D142" s="44" t="s">
        <v>344</v>
      </c>
      <c r="E142" s="3" t="s">
        <v>214</v>
      </c>
      <c r="F142" s="3" t="s">
        <v>15</v>
      </c>
      <c r="G142" s="16" t="s">
        <v>403</v>
      </c>
      <c r="H142" s="12" t="s">
        <v>20</v>
      </c>
      <c r="I142" s="3" t="s">
        <v>20</v>
      </c>
      <c r="J142" s="12" t="s">
        <v>21</v>
      </c>
      <c r="K142" s="3" t="s">
        <v>20</v>
      </c>
      <c r="L142" s="3" t="s">
        <v>21</v>
      </c>
      <c r="M142" s="12" t="s">
        <v>20</v>
      </c>
      <c r="N142" s="14" t="s">
        <v>31</v>
      </c>
      <c r="O142" s="46">
        <v>40</v>
      </c>
      <c r="P142" s="46">
        <v>40</v>
      </c>
      <c r="Q142" s="17" t="s">
        <v>404</v>
      </c>
    </row>
    <row r="143" spans="1:17">
      <c r="A143" s="91" t="s">
        <v>501</v>
      </c>
      <c r="B143" s="3" t="s">
        <v>335</v>
      </c>
      <c r="C143" s="16" t="s">
        <v>18</v>
      </c>
      <c r="D143" s="3" t="s">
        <v>345</v>
      </c>
      <c r="E143" s="3" t="s">
        <v>214</v>
      </c>
      <c r="F143" s="3" t="s">
        <v>15</v>
      </c>
      <c r="G143" s="16" t="s">
        <v>403</v>
      </c>
      <c r="H143" s="12" t="s">
        <v>20</v>
      </c>
      <c r="I143" s="3" t="s">
        <v>20</v>
      </c>
      <c r="J143" s="12" t="s">
        <v>21</v>
      </c>
      <c r="K143" s="3" t="s">
        <v>20</v>
      </c>
      <c r="L143" s="3" t="s">
        <v>31</v>
      </c>
      <c r="M143" s="12" t="s">
        <v>20</v>
      </c>
      <c r="N143" s="14" t="s">
        <v>31</v>
      </c>
      <c r="O143" s="46">
        <v>40</v>
      </c>
      <c r="P143" s="46">
        <v>40</v>
      </c>
      <c r="Q143" s="17" t="s">
        <v>404</v>
      </c>
    </row>
    <row r="144" spans="1:17">
      <c r="A144" s="91" t="s">
        <v>502</v>
      </c>
      <c r="B144" s="3" t="s">
        <v>335</v>
      </c>
      <c r="C144" s="16" t="s">
        <v>18</v>
      </c>
      <c r="D144" s="3" t="s">
        <v>346</v>
      </c>
      <c r="E144" s="3" t="s">
        <v>214</v>
      </c>
      <c r="F144" s="3" t="s">
        <v>15</v>
      </c>
      <c r="G144" s="16" t="s">
        <v>403</v>
      </c>
      <c r="H144" s="12" t="s">
        <v>20</v>
      </c>
      <c r="I144" s="3" t="s">
        <v>20</v>
      </c>
      <c r="J144" s="12" t="s">
        <v>21</v>
      </c>
      <c r="K144" s="3" t="s">
        <v>20</v>
      </c>
      <c r="L144" s="3" t="s">
        <v>22</v>
      </c>
      <c r="M144" s="12" t="s">
        <v>20</v>
      </c>
      <c r="N144" s="14" t="s">
        <v>31</v>
      </c>
      <c r="O144" s="46">
        <v>40</v>
      </c>
      <c r="P144" s="46">
        <v>40</v>
      </c>
      <c r="Q144" s="17" t="s">
        <v>404</v>
      </c>
    </row>
    <row r="145" spans="1:17">
      <c r="A145" s="91" t="s">
        <v>503</v>
      </c>
      <c r="B145" s="3" t="s">
        <v>335</v>
      </c>
      <c r="C145" s="16" t="s">
        <v>18</v>
      </c>
      <c r="D145" s="3" t="s">
        <v>344</v>
      </c>
      <c r="E145" s="3" t="s">
        <v>214</v>
      </c>
      <c r="F145" s="3" t="s">
        <v>15</v>
      </c>
      <c r="G145" s="3" t="s">
        <v>58</v>
      </c>
      <c r="H145" s="12" t="s">
        <v>20</v>
      </c>
      <c r="I145" s="3" t="s">
        <v>20</v>
      </c>
      <c r="J145" s="12" t="s">
        <v>21</v>
      </c>
      <c r="K145" s="3" t="s">
        <v>20</v>
      </c>
      <c r="L145" s="3" t="s">
        <v>21</v>
      </c>
      <c r="M145" s="12" t="s">
        <v>20</v>
      </c>
      <c r="N145" s="14" t="s">
        <v>31</v>
      </c>
      <c r="O145" s="46">
        <v>40</v>
      </c>
      <c r="P145" s="46">
        <v>40</v>
      </c>
      <c r="Q145" s="17" t="s">
        <v>404</v>
      </c>
    </row>
    <row r="146" spans="1:17">
      <c r="A146" s="91" t="s">
        <v>504</v>
      </c>
      <c r="B146" s="3" t="s">
        <v>335</v>
      </c>
      <c r="C146" s="16" t="s">
        <v>18</v>
      </c>
      <c r="D146" s="3" t="s">
        <v>345</v>
      </c>
      <c r="E146" s="3" t="s">
        <v>214</v>
      </c>
      <c r="F146" s="3" t="s">
        <v>15</v>
      </c>
      <c r="G146" s="3" t="s">
        <v>58</v>
      </c>
      <c r="H146" s="12" t="s">
        <v>20</v>
      </c>
      <c r="I146" s="3" t="s">
        <v>20</v>
      </c>
      <c r="J146" s="12" t="s">
        <v>21</v>
      </c>
      <c r="K146" s="3" t="s">
        <v>20</v>
      </c>
      <c r="L146" s="3" t="s">
        <v>22</v>
      </c>
      <c r="M146" s="12" t="s">
        <v>20</v>
      </c>
      <c r="N146" s="14" t="s">
        <v>31</v>
      </c>
      <c r="O146" s="46">
        <v>40</v>
      </c>
      <c r="P146" s="46">
        <v>40</v>
      </c>
      <c r="Q146" s="17" t="s">
        <v>404</v>
      </c>
    </row>
    <row r="147" spans="1:17">
      <c r="A147" s="91" t="s">
        <v>505</v>
      </c>
      <c r="B147" s="3" t="s">
        <v>335</v>
      </c>
      <c r="C147" s="16" t="s">
        <v>18</v>
      </c>
      <c r="D147" s="3" t="s">
        <v>346</v>
      </c>
      <c r="E147" s="3" t="s">
        <v>214</v>
      </c>
      <c r="F147" s="3" t="s">
        <v>15</v>
      </c>
      <c r="G147" s="3" t="s">
        <v>58</v>
      </c>
      <c r="H147" s="12" t="s">
        <v>20</v>
      </c>
      <c r="I147" s="3" t="s">
        <v>20</v>
      </c>
      <c r="J147" s="12" t="s">
        <v>21</v>
      </c>
      <c r="K147" s="3" t="s">
        <v>20</v>
      </c>
      <c r="L147" s="3" t="s">
        <v>22</v>
      </c>
      <c r="M147" s="12" t="s">
        <v>20</v>
      </c>
      <c r="N147" s="14" t="s">
        <v>31</v>
      </c>
      <c r="O147" s="46">
        <v>40</v>
      </c>
      <c r="P147" s="46">
        <v>40</v>
      </c>
      <c r="Q147" s="17" t="s">
        <v>404</v>
      </c>
    </row>
    <row r="148" spans="1:17">
      <c r="A148" s="91" t="s">
        <v>506</v>
      </c>
      <c r="B148" s="3" t="s">
        <v>335</v>
      </c>
      <c r="C148" s="3" t="s">
        <v>18</v>
      </c>
      <c r="D148" s="3" t="s">
        <v>347</v>
      </c>
      <c r="E148" s="3" t="s">
        <v>132</v>
      </c>
      <c r="F148" s="3" t="s">
        <v>15</v>
      </c>
      <c r="G148" s="3" t="s">
        <v>60</v>
      </c>
      <c r="H148" s="12" t="s">
        <v>20</v>
      </c>
      <c r="I148" s="3" t="s">
        <v>20</v>
      </c>
      <c r="J148" s="12" t="s">
        <v>22</v>
      </c>
      <c r="K148" s="3" t="s">
        <v>20</v>
      </c>
      <c r="L148" s="3" t="s">
        <v>31</v>
      </c>
      <c r="M148" s="12" t="s">
        <v>20</v>
      </c>
      <c r="N148" s="14" t="s">
        <v>134</v>
      </c>
      <c r="O148" s="46">
        <v>8</v>
      </c>
      <c r="P148" s="46">
        <v>8</v>
      </c>
      <c r="Q148" s="17" t="s">
        <v>62</v>
      </c>
    </row>
    <row r="149" spans="1:17" ht="28.8">
      <c r="A149" s="91" t="s">
        <v>507</v>
      </c>
      <c r="B149" s="3" t="s">
        <v>335</v>
      </c>
      <c r="C149" s="16" t="s">
        <v>18</v>
      </c>
      <c r="D149" s="3" t="s">
        <v>410</v>
      </c>
      <c r="E149" s="3" t="s">
        <v>80</v>
      </c>
      <c r="F149" s="3" t="s">
        <v>15</v>
      </c>
      <c r="G149" s="3" t="s">
        <v>409</v>
      </c>
      <c r="H149" s="12" t="s">
        <v>20</v>
      </c>
      <c r="I149" s="3" t="s">
        <v>20</v>
      </c>
      <c r="J149" s="12" t="s">
        <v>21</v>
      </c>
      <c r="K149" s="3" t="s">
        <v>20</v>
      </c>
      <c r="L149" s="3" t="s">
        <v>22</v>
      </c>
      <c r="M149" s="12" t="s">
        <v>20</v>
      </c>
      <c r="N149" s="14" t="s">
        <v>134</v>
      </c>
      <c r="O149" s="46">
        <v>22</v>
      </c>
      <c r="P149" s="46">
        <v>21</v>
      </c>
      <c r="Q149" s="14" t="s">
        <v>411</v>
      </c>
    </row>
    <row r="150" spans="1:17" ht="28.8">
      <c r="A150" s="91" t="s">
        <v>508</v>
      </c>
      <c r="B150" s="3" t="s">
        <v>335</v>
      </c>
      <c r="C150" s="16" t="s">
        <v>18</v>
      </c>
      <c r="D150" s="3" t="s">
        <v>412</v>
      </c>
      <c r="E150" s="3" t="s">
        <v>80</v>
      </c>
      <c r="F150" s="3" t="s">
        <v>15</v>
      </c>
      <c r="G150" s="3" t="s">
        <v>409</v>
      </c>
      <c r="H150" s="12" t="s">
        <v>20</v>
      </c>
      <c r="I150" s="3" t="s">
        <v>20</v>
      </c>
      <c r="J150" s="12" t="s">
        <v>21</v>
      </c>
      <c r="K150" s="3" t="s">
        <v>20</v>
      </c>
      <c r="L150" s="3" t="s">
        <v>22</v>
      </c>
      <c r="M150" s="12" t="s">
        <v>20</v>
      </c>
      <c r="N150" s="14" t="s">
        <v>134</v>
      </c>
      <c r="O150" s="46">
        <v>22</v>
      </c>
      <c r="P150" s="46">
        <v>21</v>
      </c>
      <c r="Q150" s="14" t="s">
        <v>411</v>
      </c>
    </row>
    <row r="151" spans="1:17">
      <c r="A151" s="91" t="s">
        <v>509</v>
      </c>
      <c r="B151" s="3" t="s">
        <v>335</v>
      </c>
      <c r="C151" s="16" t="s">
        <v>361</v>
      </c>
      <c r="D151" s="3" t="s">
        <v>415</v>
      </c>
      <c r="E151" s="3" t="s">
        <v>25</v>
      </c>
      <c r="F151" s="3" t="s">
        <v>15</v>
      </c>
      <c r="G151" s="3" t="s">
        <v>91</v>
      </c>
      <c r="H151" s="12" t="s">
        <v>20</v>
      </c>
      <c r="I151" s="3" t="s">
        <v>20</v>
      </c>
      <c r="J151" s="12" t="s">
        <v>31</v>
      </c>
      <c r="K151" s="3" t="s">
        <v>20</v>
      </c>
      <c r="L151" s="44" t="s">
        <v>21</v>
      </c>
      <c r="M151" s="12" t="s">
        <v>20</v>
      </c>
      <c r="N151" s="14" t="s">
        <v>31</v>
      </c>
      <c r="O151" s="55" t="s">
        <v>662</v>
      </c>
      <c r="P151" s="55" t="s">
        <v>663</v>
      </c>
      <c r="Q151" s="14" t="s">
        <v>414</v>
      </c>
    </row>
    <row r="152" spans="1:17">
      <c r="A152" s="91" t="s">
        <v>510</v>
      </c>
      <c r="B152" s="3" t="s">
        <v>335</v>
      </c>
      <c r="C152" s="9" t="s">
        <v>361</v>
      </c>
      <c r="D152" s="9" t="s">
        <v>416</v>
      </c>
      <c r="E152" s="3" t="s">
        <v>214</v>
      </c>
      <c r="F152" s="3" t="s">
        <v>15</v>
      </c>
      <c r="G152" s="9" t="s">
        <v>91</v>
      </c>
      <c r="H152" s="12" t="s">
        <v>20</v>
      </c>
      <c r="I152" s="3" t="s">
        <v>20</v>
      </c>
      <c r="J152" s="12" t="s">
        <v>31</v>
      </c>
      <c r="K152" s="3" t="s">
        <v>20</v>
      </c>
      <c r="L152" s="3" t="s">
        <v>22</v>
      </c>
      <c r="M152" s="12" t="s">
        <v>20</v>
      </c>
      <c r="N152" s="14" t="s">
        <v>31</v>
      </c>
      <c r="O152" s="55" t="s">
        <v>662</v>
      </c>
      <c r="P152" s="55" t="s">
        <v>663</v>
      </c>
      <c r="Q152" s="14" t="s">
        <v>414</v>
      </c>
    </row>
    <row r="153" spans="1:17">
      <c r="A153" s="91" t="s">
        <v>511</v>
      </c>
      <c r="B153" s="3" t="s">
        <v>335</v>
      </c>
      <c r="C153" s="16" t="s">
        <v>29</v>
      </c>
      <c r="D153" s="3" t="s">
        <v>417</v>
      </c>
      <c r="E153" s="3" t="s">
        <v>25</v>
      </c>
      <c r="F153" s="3" t="s">
        <v>15</v>
      </c>
      <c r="G153" s="3" t="s">
        <v>91</v>
      </c>
      <c r="H153" s="12" t="s">
        <v>20</v>
      </c>
      <c r="I153" s="3" t="s">
        <v>20</v>
      </c>
      <c r="J153" s="12" t="s">
        <v>22</v>
      </c>
      <c r="K153" s="3" t="s">
        <v>20</v>
      </c>
      <c r="L153" s="3" t="s">
        <v>31</v>
      </c>
      <c r="M153" s="12" t="s">
        <v>20</v>
      </c>
      <c r="N153" s="14" t="s">
        <v>31</v>
      </c>
      <c r="O153" s="57" t="s">
        <v>662</v>
      </c>
      <c r="P153" s="57" t="s">
        <v>663</v>
      </c>
      <c r="Q153" s="14" t="s">
        <v>414</v>
      </c>
    </row>
    <row r="154" spans="1:17">
      <c r="A154" s="91" t="s">
        <v>512</v>
      </c>
      <c r="B154" s="3" t="s">
        <v>335</v>
      </c>
      <c r="C154" s="16" t="s">
        <v>18</v>
      </c>
      <c r="D154" s="3" t="s">
        <v>418</v>
      </c>
      <c r="E154" s="3" t="s">
        <v>214</v>
      </c>
      <c r="F154" s="3" t="s">
        <v>15</v>
      </c>
      <c r="G154" s="3" t="s">
        <v>91</v>
      </c>
      <c r="H154" s="12" t="s">
        <v>20</v>
      </c>
      <c r="I154" s="3" t="s">
        <v>20</v>
      </c>
      <c r="J154" s="12" t="s">
        <v>31</v>
      </c>
      <c r="K154" s="3" t="s">
        <v>20</v>
      </c>
      <c r="L154" s="3" t="s">
        <v>22</v>
      </c>
      <c r="M154" s="12" t="s">
        <v>20</v>
      </c>
      <c r="N154" s="14" t="s">
        <v>22</v>
      </c>
      <c r="O154" s="46">
        <v>20</v>
      </c>
      <c r="P154" s="46">
        <v>15</v>
      </c>
      <c r="Q154" s="14" t="s">
        <v>419</v>
      </c>
    </row>
    <row r="155" spans="1:17">
      <c r="A155" s="91" t="s">
        <v>513</v>
      </c>
      <c r="B155" s="3" t="s">
        <v>335</v>
      </c>
      <c r="C155" s="16" t="s">
        <v>18</v>
      </c>
      <c r="D155" s="3" t="s">
        <v>420</v>
      </c>
      <c r="E155" s="3" t="s">
        <v>214</v>
      </c>
      <c r="F155" s="3" t="s">
        <v>15</v>
      </c>
      <c r="G155" s="3" t="s">
        <v>91</v>
      </c>
      <c r="H155" s="12" t="s">
        <v>20</v>
      </c>
      <c r="I155" s="3" t="s">
        <v>20</v>
      </c>
      <c r="J155" s="12" t="s">
        <v>31</v>
      </c>
      <c r="K155" s="3" t="s">
        <v>20</v>
      </c>
      <c r="L155" s="3" t="s">
        <v>22</v>
      </c>
      <c r="M155" s="12" t="s">
        <v>20</v>
      </c>
      <c r="N155" s="14" t="s">
        <v>22</v>
      </c>
      <c r="O155" s="46">
        <v>20</v>
      </c>
      <c r="P155" s="46">
        <v>15</v>
      </c>
      <c r="Q155" s="14" t="s">
        <v>419</v>
      </c>
    </row>
    <row r="156" spans="1:17">
      <c r="A156" s="91" t="s">
        <v>514</v>
      </c>
      <c r="B156" s="3" t="s">
        <v>335</v>
      </c>
      <c r="C156" s="16" t="s">
        <v>18</v>
      </c>
      <c r="D156" s="44" t="s">
        <v>413</v>
      </c>
      <c r="E156" s="3" t="s">
        <v>214</v>
      </c>
      <c r="F156" s="3" t="s">
        <v>15</v>
      </c>
      <c r="G156" s="44" t="s">
        <v>63</v>
      </c>
      <c r="H156" s="43" t="s">
        <v>20</v>
      </c>
      <c r="I156" s="44" t="s">
        <v>20</v>
      </c>
      <c r="J156" s="43" t="s">
        <v>31</v>
      </c>
      <c r="K156" s="44" t="s">
        <v>20</v>
      </c>
      <c r="L156" s="44" t="s">
        <v>22</v>
      </c>
      <c r="M156" s="43" t="s">
        <v>20</v>
      </c>
      <c r="N156" s="45" t="s">
        <v>31</v>
      </c>
      <c r="O156" s="46">
        <v>83</v>
      </c>
      <c r="P156" s="46">
        <v>88</v>
      </c>
      <c r="Q156" s="14" t="s">
        <v>414</v>
      </c>
    </row>
    <row r="157" spans="1:17">
      <c r="A157" s="91" t="s">
        <v>515</v>
      </c>
      <c r="B157" s="3" t="s">
        <v>335</v>
      </c>
      <c r="C157" s="16" t="s">
        <v>18</v>
      </c>
      <c r="D157" s="3" t="s">
        <v>407</v>
      </c>
      <c r="E157" s="3" t="s">
        <v>214</v>
      </c>
      <c r="F157" s="3" t="s">
        <v>15</v>
      </c>
      <c r="G157" s="44" t="s">
        <v>63</v>
      </c>
      <c r="H157" s="43" t="s">
        <v>20</v>
      </c>
      <c r="I157" s="44" t="s">
        <v>20</v>
      </c>
      <c r="J157" s="43" t="s">
        <v>31</v>
      </c>
      <c r="K157" s="44" t="s">
        <v>20</v>
      </c>
      <c r="L157" s="44" t="s">
        <v>22</v>
      </c>
      <c r="M157" s="43" t="s">
        <v>20</v>
      </c>
      <c r="N157" s="45" t="s">
        <v>31</v>
      </c>
      <c r="O157" s="46">
        <v>83</v>
      </c>
      <c r="P157" s="46">
        <v>88</v>
      </c>
      <c r="Q157" s="14" t="s">
        <v>414</v>
      </c>
    </row>
    <row r="158" spans="1:17">
      <c r="A158" s="91" t="s">
        <v>516</v>
      </c>
      <c r="B158" s="3" t="s">
        <v>335</v>
      </c>
      <c r="C158" s="16" t="s">
        <v>18</v>
      </c>
      <c r="D158" s="3" t="s">
        <v>421</v>
      </c>
      <c r="E158" s="3" t="s">
        <v>214</v>
      </c>
      <c r="F158" s="3" t="s">
        <v>15</v>
      </c>
      <c r="G158" s="3" t="s">
        <v>91</v>
      </c>
      <c r="H158" s="12" t="s">
        <v>422</v>
      </c>
      <c r="I158" s="3" t="s">
        <v>20</v>
      </c>
      <c r="J158" s="12" t="s">
        <v>31</v>
      </c>
      <c r="K158" s="3" t="s">
        <v>20</v>
      </c>
      <c r="L158" s="44" t="s">
        <v>31</v>
      </c>
      <c r="M158" s="12" t="s">
        <v>20</v>
      </c>
      <c r="N158" s="14" t="s">
        <v>31</v>
      </c>
      <c r="O158" s="46">
        <f>30+30</f>
        <v>60</v>
      </c>
      <c r="P158" s="46">
        <f>30+218</f>
        <v>248</v>
      </c>
      <c r="Q158" s="17" t="s">
        <v>423</v>
      </c>
    </row>
    <row r="159" spans="1:17">
      <c r="A159" s="91" t="s">
        <v>517</v>
      </c>
      <c r="B159" s="3" t="s">
        <v>335</v>
      </c>
      <c r="C159" s="3" t="s">
        <v>18</v>
      </c>
      <c r="D159" s="3" t="s">
        <v>407</v>
      </c>
      <c r="E159" s="3" t="s">
        <v>214</v>
      </c>
      <c r="F159" s="3" t="s">
        <v>15</v>
      </c>
      <c r="G159" s="3" t="s">
        <v>91</v>
      </c>
      <c r="H159" s="12" t="s">
        <v>20</v>
      </c>
      <c r="I159" s="3" t="s">
        <v>20</v>
      </c>
      <c r="J159" s="43" t="s">
        <v>31</v>
      </c>
      <c r="K159" s="44" t="s">
        <v>20</v>
      </c>
      <c r="L159" s="44" t="s">
        <v>31</v>
      </c>
      <c r="M159" s="12" t="s">
        <v>20</v>
      </c>
      <c r="N159" s="14" t="s">
        <v>31</v>
      </c>
      <c r="O159" s="46">
        <f>34+83</f>
        <v>117</v>
      </c>
      <c r="P159" s="46">
        <f>33+88</f>
        <v>121</v>
      </c>
      <c r="Q159" s="14" t="s">
        <v>424</v>
      </c>
    </row>
    <row r="160" spans="1:17">
      <c r="A160" s="91" t="s">
        <v>518</v>
      </c>
      <c r="B160" s="3" t="s">
        <v>335</v>
      </c>
      <c r="C160" s="9" t="s">
        <v>361</v>
      </c>
      <c r="D160" s="3" t="s">
        <v>425</v>
      </c>
      <c r="E160" s="9" t="s">
        <v>25</v>
      </c>
      <c r="F160" s="3" t="s">
        <v>15</v>
      </c>
      <c r="G160" s="9" t="s">
        <v>91</v>
      </c>
      <c r="H160" s="12" t="s">
        <v>20</v>
      </c>
      <c r="I160" s="3" t="s">
        <v>20</v>
      </c>
      <c r="J160" s="12" t="s">
        <v>31</v>
      </c>
      <c r="K160" s="3" t="s">
        <v>20</v>
      </c>
      <c r="L160" s="3" t="s">
        <v>31</v>
      </c>
      <c r="M160" s="12" t="s">
        <v>20</v>
      </c>
      <c r="N160" s="14" t="s">
        <v>31</v>
      </c>
      <c r="O160" s="55" t="s">
        <v>662</v>
      </c>
      <c r="P160" s="55" t="s">
        <v>663</v>
      </c>
      <c r="Q160" s="14" t="s">
        <v>414</v>
      </c>
    </row>
    <row r="161" spans="1:17">
      <c r="A161" s="91" t="s">
        <v>519</v>
      </c>
      <c r="B161" s="3" t="s">
        <v>335</v>
      </c>
      <c r="C161" s="9" t="s">
        <v>361</v>
      </c>
      <c r="D161" s="9" t="s">
        <v>426</v>
      </c>
      <c r="E161" s="3" t="s">
        <v>214</v>
      </c>
      <c r="F161" s="3" t="s">
        <v>15</v>
      </c>
      <c r="G161" s="9" t="s">
        <v>91</v>
      </c>
      <c r="H161" s="12" t="s">
        <v>20</v>
      </c>
      <c r="I161" s="3" t="s">
        <v>20</v>
      </c>
      <c r="J161" s="12" t="s">
        <v>31</v>
      </c>
      <c r="K161" s="3" t="s">
        <v>20</v>
      </c>
      <c r="L161" s="44" t="s">
        <v>31</v>
      </c>
      <c r="M161" s="12" t="s">
        <v>20</v>
      </c>
      <c r="N161" s="14" t="s">
        <v>31</v>
      </c>
      <c r="O161" s="55" t="s">
        <v>662</v>
      </c>
      <c r="P161" s="55" t="s">
        <v>663</v>
      </c>
      <c r="Q161" s="14" t="s">
        <v>414</v>
      </c>
    </row>
    <row r="162" spans="1:17">
      <c r="A162" s="91" t="s">
        <v>520</v>
      </c>
      <c r="B162" s="3" t="s">
        <v>335</v>
      </c>
      <c r="C162" s="9" t="s">
        <v>361</v>
      </c>
      <c r="D162" s="9" t="s">
        <v>427</v>
      </c>
      <c r="E162" s="9" t="s">
        <v>25</v>
      </c>
      <c r="F162" s="3" t="s">
        <v>15</v>
      </c>
      <c r="G162" s="9" t="s">
        <v>91</v>
      </c>
      <c r="H162" s="12" t="s">
        <v>20</v>
      </c>
      <c r="I162" s="3" t="s">
        <v>20</v>
      </c>
      <c r="J162" s="12" t="s">
        <v>31</v>
      </c>
      <c r="K162" s="3" t="s">
        <v>20</v>
      </c>
      <c r="L162" s="3" t="s">
        <v>22</v>
      </c>
      <c r="M162" s="12" t="s">
        <v>20</v>
      </c>
      <c r="N162" s="14" t="s">
        <v>31</v>
      </c>
      <c r="O162" s="55" t="s">
        <v>662</v>
      </c>
      <c r="P162" s="55" t="s">
        <v>663</v>
      </c>
      <c r="Q162" s="14" t="s">
        <v>414</v>
      </c>
    </row>
    <row r="163" spans="1:17">
      <c r="A163" s="91" t="s">
        <v>521</v>
      </c>
      <c r="B163" s="3" t="s">
        <v>335</v>
      </c>
      <c r="C163" s="3" t="s">
        <v>361</v>
      </c>
      <c r="D163" s="3" t="s">
        <v>428</v>
      </c>
      <c r="E163" s="3" t="s">
        <v>25</v>
      </c>
      <c r="F163" s="3" t="s">
        <v>15</v>
      </c>
      <c r="G163" s="3" t="s">
        <v>91</v>
      </c>
      <c r="H163" s="12" t="s">
        <v>20</v>
      </c>
      <c r="I163" s="3" t="s">
        <v>20</v>
      </c>
      <c r="J163" s="12" t="s">
        <v>31</v>
      </c>
      <c r="K163" s="3" t="s">
        <v>20</v>
      </c>
      <c r="L163" s="44" t="s">
        <v>21</v>
      </c>
      <c r="M163" s="12" t="s">
        <v>20</v>
      </c>
      <c r="N163" s="14" t="s">
        <v>31</v>
      </c>
      <c r="O163" s="55" t="s">
        <v>662</v>
      </c>
      <c r="P163" s="55" t="s">
        <v>663</v>
      </c>
      <c r="Q163" s="79" t="s">
        <v>414</v>
      </c>
    </row>
    <row r="164" spans="1:17">
      <c r="A164" s="91" t="s">
        <v>522</v>
      </c>
      <c r="B164" s="3" t="s">
        <v>335</v>
      </c>
      <c r="C164" s="16" t="s">
        <v>29</v>
      </c>
      <c r="D164" s="3" t="s">
        <v>429</v>
      </c>
      <c r="E164" s="3" t="s">
        <v>25</v>
      </c>
      <c r="F164" s="3" t="s">
        <v>15</v>
      </c>
      <c r="G164" s="9" t="s">
        <v>91</v>
      </c>
      <c r="H164" s="12" t="s">
        <v>20</v>
      </c>
      <c r="I164" s="3" t="s">
        <v>20</v>
      </c>
      <c r="J164" s="12" t="s">
        <v>22</v>
      </c>
      <c r="K164" s="3" t="s">
        <v>20</v>
      </c>
      <c r="L164" s="3" t="s">
        <v>31</v>
      </c>
      <c r="M164" s="12" t="s">
        <v>20</v>
      </c>
      <c r="N164" s="14" t="s">
        <v>31</v>
      </c>
      <c r="O164" s="57" t="s">
        <v>662</v>
      </c>
      <c r="P164" s="57" t="s">
        <v>663</v>
      </c>
      <c r="Q164" s="14" t="s">
        <v>414</v>
      </c>
    </row>
    <row r="165" spans="1:17" ht="28.8">
      <c r="A165" s="92" t="s">
        <v>523</v>
      </c>
      <c r="B165" s="27" t="s">
        <v>335</v>
      </c>
      <c r="C165" s="27" t="s">
        <v>18</v>
      </c>
      <c r="D165" s="27" t="s">
        <v>430</v>
      </c>
      <c r="E165" s="27" t="s">
        <v>214</v>
      </c>
      <c r="F165" s="27" t="s">
        <v>15</v>
      </c>
      <c r="G165" s="27" t="s">
        <v>91</v>
      </c>
      <c r="H165" s="32" t="s">
        <v>431</v>
      </c>
      <c r="I165" s="27" t="s">
        <v>20</v>
      </c>
      <c r="J165" s="32" t="s">
        <v>31</v>
      </c>
      <c r="K165" s="27" t="s">
        <v>20</v>
      </c>
      <c r="L165" s="27" t="s">
        <v>31</v>
      </c>
      <c r="M165" s="32" t="s">
        <v>20</v>
      </c>
      <c r="N165" s="29" t="s">
        <v>31</v>
      </c>
      <c r="O165" s="61">
        <f>30+20</f>
        <v>50</v>
      </c>
      <c r="P165" s="61">
        <f>218+70</f>
        <v>288</v>
      </c>
      <c r="Q165" s="29" t="s">
        <v>432</v>
      </c>
    </row>
    <row r="166" spans="1:17" ht="28.8">
      <c r="A166" s="91" t="s">
        <v>524</v>
      </c>
      <c r="B166" s="3" t="s">
        <v>335</v>
      </c>
      <c r="C166" s="16" t="s">
        <v>18</v>
      </c>
      <c r="D166" s="3" t="s">
        <v>672</v>
      </c>
      <c r="E166" s="3" t="s">
        <v>214</v>
      </c>
      <c r="F166" s="3" t="s">
        <v>15</v>
      </c>
      <c r="G166" s="3" t="s">
        <v>91</v>
      </c>
      <c r="H166" s="12" t="s">
        <v>20</v>
      </c>
      <c r="I166" s="3" t="s">
        <v>20</v>
      </c>
      <c r="J166" s="12" t="s">
        <v>31</v>
      </c>
      <c r="K166" s="3" t="s">
        <v>20</v>
      </c>
      <c r="L166" s="3" t="s">
        <v>31</v>
      </c>
      <c r="M166" s="12" t="s">
        <v>20</v>
      </c>
      <c r="N166" s="14" t="s">
        <v>31</v>
      </c>
      <c r="O166" s="46">
        <v>30</v>
      </c>
      <c r="P166" s="46">
        <v>218</v>
      </c>
      <c r="Q166" s="14" t="s">
        <v>115</v>
      </c>
    </row>
    <row r="167" spans="1:17" ht="28.8">
      <c r="A167" s="91" t="s">
        <v>525</v>
      </c>
      <c r="B167" s="3" t="s">
        <v>335</v>
      </c>
      <c r="C167" s="16" t="s">
        <v>18</v>
      </c>
      <c r="D167" s="3" t="s">
        <v>433</v>
      </c>
      <c r="E167" s="3" t="s">
        <v>214</v>
      </c>
      <c r="F167" s="3" t="s">
        <v>15</v>
      </c>
      <c r="G167" s="3" t="s">
        <v>91</v>
      </c>
      <c r="H167" s="12" t="s">
        <v>20</v>
      </c>
      <c r="I167" s="3" t="s">
        <v>20</v>
      </c>
      <c r="J167" s="12" t="s">
        <v>31</v>
      </c>
      <c r="K167" s="3" t="s">
        <v>20</v>
      </c>
      <c r="L167" s="3" t="s">
        <v>31</v>
      </c>
      <c r="M167" s="12" t="s">
        <v>20</v>
      </c>
      <c r="N167" s="14" t="s">
        <v>31</v>
      </c>
      <c r="O167" s="46">
        <v>30</v>
      </c>
      <c r="P167" s="46">
        <v>218</v>
      </c>
      <c r="Q167" s="14" t="s">
        <v>115</v>
      </c>
    </row>
    <row r="168" spans="1:17">
      <c r="A168" s="91" t="s">
        <v>526</v>
      </c>
      <c r="B168" s="3" t="s">
        <v>335</v>
      </c>
      <c r="C168" s="16" t="s">
        <v>18</v>
      </c>
      <c r="D168" s="3" t="s">
        <v>346</v>
      </c>
      <c r="E168" s="3" t="s">
        <v>214</v>
      </c>
      <c r="F168" s="3" t="s">
        <v>15</v>
      </c>
      <c r="G168" s="3" t="s">
        <v>91</v>
      </c>
      <c r="H168" s="12" t="s">
        <v>20</v>
      </c>
      <c r="I168" s="3" t="s">
        <v>20</v>
      </c>
      <c r="J168" s="12" t="s">
        <v>31</v>
      </c>
      <c r="K168" s="3" t="s">
        <v>20</v>
      </c>
      <c r="L168" s="3" t="s">
        <v>21</v>
      </c>
      <c r="M168" s="12" t="s">
        <v>20</v>
      </c>
      <c r="N168" s="14" t="s">
        <v>22</v>
      </c>
      <c r="O168" s="46">
        <v>35</v>
      </c>
      <c r="P168" s="46">
        <v>90</v>
      </c>
      <c r="Q168" s="14" t="s">
        <v>434</v>
      </c>
    </row>
    <row r="169" spans="1:17" s="59" customFormat="1">
      <c r="A169" s="91" t="s">
        <v>527</v>
      </c>
      <c r="B169" s="3" t="s">
        <v>335</v>
      </c>
      <c r="C169" s="16" t="s">
        <v>18</v>
      </c>
      <c r="D169" s="3" t="s">
        <v>345</v>
      </c>
      <c r="E169" s="3" t="s">
        <v>214</v>
      </c>
      <c r="F169" s="3" t="s">
        <v>15</v>
      </c>
      <c r="G169" s="3" t="s">
        <v>91</v>
      </c>
      <c r="H169" s="12" t="s">
        <v>20</v>
      </c>
      <c r="I169" s="3" t="s">
        <v>20</v>
      </c>
      <c r="J169" s="12" t="s">
        <v>31</v>
      </c>
      <c r="K169" s="3" t="s">
        <v>20</v>
      </c>
      <c r="L169" s="3" t="s">
        <v>22</v>
      </c>
      <c r="M169" s="12" t="s">
        <v>20</v>
      </c>
      <c r="N169" s="14" t="s">
        <v>22</v>
      </c>
      <c r="O169" s="46">
        <v>35</v>
      </c>
      <c r="P169" s="46">
        <v>90</v>
      </c>
      <c r="Q169" s="14" t="s">
        <v>434</v>
      </c>
    </row>
    <row r="170" spans="1:17">
      <c r="A170" s="91" t="s">
        <v>528</v>
      </c>
      <c r="B170" s="3" t="s">
        <v>335</v>
      </c>
      <c r="C170" s="16" t="s">
        <v>18</v>
      </c>
      <c r="D170" s="3" t="s">
        <v>400</v>
      </c>
      <c r="E170" s="3" t="s">
        <v>25</v>
      </c>
      <c r="F170" s="3" t="s">
        <v>15</v>
      </c>
      <c r="G170" s="3" t="s">
        <v>91</v>
      </c>
      <c r="H170" s="12" t="s">
        <v>20</v>
      </c>
      <c r="I170" s="3" t="s">
        <v>20</v>
      </c>
      <c r="J170" s="12" t="s">
        <v>31</v>
      </c>
      <c r="K170" s="3" t="s">
        <v>20</v>
      </c>
      <c r="L170" s="3" t="s">
        <v>31</v>
      </c>
      <c r="M170" s="12" t="s">
        <v>20</v>
      </c>
      <c r="N170" s="14" t="s">
        <v>22</v>
      </c>
      <c r="O170" s="46">
        <v>35</v>
      </c>
      <c r="P170" s="46">
        <v>90</v>
      </c>
      <c r="Q170" s="14" t="s">
        <v>434</v>
      </c>
    </row>
    <row r="171" spans="1:17">
      <c r="A171" s="91" t="s">
        <v>529</v>
      </c>
      <c r="B171" s="3" t="s">
        <v>335</v>
      </c>
      <c r="C171" s="16" t="s">
        <v>18</v>
      </c>
      <c r="D171" s="44" t="s">
        <v>381</v>
      </c>
      <c r="E171" s="3" t="s">
        <v>25</v>
      </c>
      <c r="F171" s="3" t="s">
        <v>15</v>
      </c>
      <c r="G171" s="3" t="s">
        <v>91</v>
      </c>
      <c r="H171" s="12" t="s">
        <v>20</v>
      </c>
      <c r="I171" s="3" t="s">
        <v>20</v>
      </c>
      <c r="J171" s="12" t="s">
        <v>31</v>
      </c>
      <c r="K171" s="3" t="s">
        <v>20</v>
      </c>
      <c r="L171" s="3" t="s">
        <v>21</v>
      </c>
      <c r="M171" s="12" t="s">
        <v>20</v>
      </c>
      <c r="N171" s="14" t="s">
        <v>22</v>
      </c>
      <c r="O171" s="46">
        <v>35</v>
      </c>
      <c r="P171" s="46">
        <v>90</v>
      </c>
      <c r="Q171" s="17" t="s">
        <v>434</v>
      </c>
    </row>
    <row r="172" spans="1:17" ht="28.8">
      <c r="A172" s="91" t="s">
        <v>530</v>
      </c>
      <c r="B172" s="3" t="s">
        <v>335</v>
      </c>
      <c r="C172" s="16" t="s">
        <v>44</v>
      </c>
      <c r="D172" s="44" t="s">
        <v>660</v>
      </c>
      <c r="E172" s="3" t="s">
        <v>625</v>
      </c>
      <c r="F172" s="3" t="s">
        <v>15</v>
      </c>
      <c r="G172" s="3" t="s">
        <v>91</v>
      </c>
      <c r="H172" s="12" t="s">
        <v>20</v>
      </c>
      <c r="I172" s="3" t="s">
        <v>20</v>
      </c>
      <c r="J172" s="12" t="s">
        <v>31</v>
      </c>
      <c r="K172" s="3" t="s">
        <v>20</v>
      </c>
      <c r="L172" s="3" t="s">
        <v>31</v>
      </c>
      <c r="M172" s="12" t="s">
        <v>20</v>
      </c>
      <c r="N172" s="14" t="s">
        <v>22</v>
      </c>
      <c r="O172" s="57" t="s">
        <v>659</v>
      </c>
      <c r="P172" s="57" t="s">
        <v>659</v>
      </c>
      <c r="Q172" s="17" t="s">
        <v>435</v>
      </c>
    </row>
    <row r="173" spans="1:17">
      <c r="A173" s="91" t="s">
        <v>531</v>
      </c>
      <c r="B173" s="3" t="s">
        <v>335</v>
      </c>
      <c r="C173" s="3" t="s">
        <v>44</v>
      </c>
      <c r="D173" s="44" t="s">
        <v>661</v>
      </c>
      <c r="E173" s="3" t="s">
        <v>214</v>
      </c>
      <c r="F173" s="3" t="s">
        <v>15</v>
      </c>
      <c r="G173" s="3" t="s">
        <v>91</v>
      </c>
      <c r="H173" s="12" t="s">
        <v>20</v>
      </c>
      <c r="I173" s="3" t="s">
        <v>20</v>
      </c>
      <c r="J173" s="12" t="s">
        <v>31</v>
      </c>
      <c r="K173" s="3" t="s">
        <v>20</v>
      </c>
      <c r="L173" s="3" t="s">
        <v>31</v>
      </c>
      <c r="M173" s="12" t="s">
        <v>20</v>
      </c>
      <c r="N173" s="14" t="s">
        <v>22</v>
      </c>
      <c r="O173" s="57" t="s">
        <v>659</v>
      </c>
      <c r="P173" s="57" t="s">
        <v>659</v>
      </c>
      <c r="Q173" s="14" t="s">
        <v>435</v>
      </c>
    </row>
    <row r="174" spans="1:17">
      <c r="A174" s="91" t="s">
        <v>532</v>
      </c>
      <c r="B174" s="3" t="s">
        <v>335</v>
      </c>
      <c r="C174" s="3" t="s">
        <v>361</v>
      </c>
      <c r="D174" s="3" t="s">
        <v>436</v>
      </c>
      <c r="E174" s="3" t="s">
        <v>214</v>
      </c>
      <c r="F174" s="3" t="s">
        <v>15</v>
      </c>
      <c r="G174" s="3" t="s">
        <v>63</v>
      </c>
      <c r="H174" s="12" t="s">
        <v>20</v>
      </c>
      <c r="I174" s="3" t="s">
        <v>20</v>
      </c>
      <c r="J174" s="12" t="s">
        <v>31</v>
      </c>
      <c r="K174" s="3" t="s">
        <v>20</v>
      </c>
      <c r="L174" s="44" t="s">
        <v>22</v>
      </c>
      <c r="M174" s="12" t="s">
        <v>20</v>
      </c>
      <c r="N174" s="14" t="s">
        <v>31</v>
      </c>
      <c r="O174" s="55" t="s">
        <v>662</v>
      </c>
      <c r="P174" s="55" t="s">
        <v>663</v>
      </c>
      <c r="Q174" s="14" t="s">
        <v>414</v>
      </c>
    </row>
    <row r="175" spans="1:17">
      <c r="A175" s="91" t="s">
        <v>533</v>
      </c>
      <c r="B175" s="3" t="s">
        <v>335</v>
      </c>
      <c r="C175" s="3" t="s">
        <v>361</v>
      </c>
      <c r="D175" s="44" t="s">
        <v>664</v>
      </c>
      <c r="E175" s="3" t="s">
        <v>25</v>
      </c>
      <c r="F175" s="3" t="s">
        <v>15</v>
      </c>
      <c r="G175" s="3" t="s">
        <v>63</v>
      </c>
      <c r="H175" s="12" t="s">
        <v>20</v>
      </c>
      <c r="I175" s="3" t="s">
        <v>20</v>
      </c>
      <c r="J175" s="12" t="s">
        <v>31</v>
      </c>
      <c r="K175" s="3" t="s">
        <v>20</v>
      </c>
      <c r="L175" s="44" t="s">
        <v>21</v>
      </c>
      <c r="M175" s="12" t="s">
        <v>20</v>
      </c>
      <c r="N175" s="14" t="s">
        <v>31</v>
      </c>
      <c r="O175" s="55" t="s">
        <v>662</v>
      </c>
      <c r="P175" s="55" t="s">
        <v>663</v>
      </c>
      <c r="Q175" s="14" t="s">
        <v>414</v>
      </c>
    </row>
    <row r="176" spans="1:17">
      <c r="A176" s="91" t="s">
        <v>534</v>
      </c>
      <c r="B176" s="3" t="s">
        <v>335</v>
      </c>
      <c r="C176" s="9" t="s">
        <v>361</v>
      </c>
      <c r="D176" s="9" t="s">
        <v>437</v>
      </c>
      <c r="E176" s="3" t="s">
        <v>214</v>
      </c>
      <c r="F176" s="3" t="s">
        <v>15</v>
      </c>
      <c r="G176" s="9" t="s">
        <v>63</v>
      </c>
      <c r="H176" s="12" t="s">
        <v>20</v>
      </c>
      <c r="I176" s="3" t="s">
        <v>20</v>
      </c>
      <c r="J176" s="12" t="s">
        <v>31</v>
      </c>
      <c r="K176" s="3" t="s">
        <v>20</v>
      </c>
      <c r="L176" s="44" t="s">
        <v>21</v>
      </c>
      <c r="M176" s="12" t="s">
        <v>20</v>
      </c>
      <c r="N176" s="14" t="s">
        <v>31</v>
      </c>
      <c r="O176" s="55" t="s">
        <v>662</v>
      </c>
      <c r="P176" s="55" t="s">
        <v>663</v>
      </c>
      <c r="Q176" s="14" t="s">
        <v>414</v>
      </c>
    </row>
    <row r="177" spans="1:17">
      <c r="A177" s="91" t="s">
        <v>535</v>
      </c>
      <c r="B177" s="3" t="s">
        <v>335</v>
      </c>
      <c r="C177" s="3" t="s">
        <v>361</v>
      </c>
      <c r="D177" s="3" t="s">
        <v>438</v>
      </c>
      <c r="E177" s="3" t="s">
        <v>25</v>
      </c>
      <c r="F177" s="3" t="s">
        <v>15</v>
      </c>
      <c r="G177" s="3" t="s">
        <v>63</v>
      </c>
      <c r="H177" s="12" t="s">
        <v>20</v>
      </c>
      <c r="I177" s="3" t="s">
        <v>20</v>
      </c>
      <c r="J177" s="12" t="s">
        <v>31</v>
      </c>
      <c r="K177" s="3" t="s">
        <v>20</v>
      </c>
      <c r="L177" s="44" t="s">
        <v>21</v>
      </c>
      <c r="M177" s="12" t="s">
        <v>20</v>
      </c>
      <c r="N177" s="14" t="s">
        <v>31</v>
      </c>
      <c r="O177" s="55" t="s">
        <v>662</v>
      </c>
      <c r="P177" s="55" t="s">
        <v>663</v>
      </c>
      <c r="Q177" s="14" t="s">
        <v>414</v>
      </c>
    </row>
    <row r="178" spans="1:17">
      <c r="A178" s="91" t="s">
        <v>536</v>
      </c>
      <c r="B178" s="3" t="s">
        <v>335</v>
      </c>
      <c r="C178" s="3" t="s">
        <v>29</v>
      </c>
      <c r="D178" s="3" t="s">
        <v>439</v>
      </c>
      <c r="E178" s="3" t="s">
        <v>25</v>
      </c>
      <c r="F178" s="3" t="s">
        <v>15</v>
      </c>
      <c r="G178" s="3" t="s">
        <v>63</v>
      </c>
      <c r="H178" s="12" t="s">
        <v>20</v>
      </c>
      <c r="I178" s="3" t="s">
        <v>20</v>
      </c>
      <c r="J178" s="12" t="s">
        <v>22</v>
      </c>
      <c r="K178" s="3" t="s">
        <v>20</v>
      </c>
      <c r="L178" s="44" t="s">
        <v>31</v>
      </c>
      <c r="M178" s="12" t="s">
        <v>20</v>
      </c>
      <c r="N178" s="14" t="s">
        <v>31</v>
      </c>
      <c r="O178" s="57" t="s">
        <v>662</v>
      </c>
      <c r="P178" s="57" t="s">
        <v>663</v>
      </c>
      <c r="Q178" s="14" t="s">
        <v>414</v>
      </c>
    </row>
    <row r="179" spans="1:17">
      <c r="A179" s="91" t="s">
        <v>537</v>
      </c>
      <c r="B179" s="3" t="s">
        <v>335</v>
      </c>
      <c r="C179" s="16" t="s">
        <v>361</v>
      </c>
      <c r="D179" s="44" t="s">
        <v>665</v>
      </c>
      <c r="E179" s="3" t="s">
        <v>214</v>
      </c>
      <c r="F179" s="3" t="s">
        <v>15</v>
      </c>
      <c r="G179" s="3" t="s">
        <v>91</v>
      </c>
      <c r="H179" s="43" t="s">
        <v>20</v>
      </c>
      <c r="I179" s="44" t="s">
        <v>20</v>
      </c>
      <c r="J179" s="43" t="s">
        <v>21</v>
      </c>
      <c r="K179" s="44" t="s">
        <v>20</v>
      </c>
      <c r="L179" s="44" t="s">
        <v>22</v>
      </c>
      <c r="M179" s="43" t="s">
        <v>20</v>
      </c>
      <c r="N179" s="45" t="s">
        <v>31</v>
      </c>
      <c r="O179" s="55" t="s">
        <v>143</v>
      </c>
      <c r="P179" s="55" t="s">
        <v>69</v>
      </c>
      <c r="Q179" s="45" t="s">
        <v>156</v>
      </c>
    </row>
    <row r="180" spans="1:17">
      <c r="A180" s="91" t="s">
        <v>538</v>
      </c>
      <c r="B180" s="3" t="s">
        <v>335</v>
      </c>
      <c r="C180" s="10" t="s">
        <v>361</v>
      </c>
      <c r="D180" s="3" t="s">
        <v>440</v>
      </c>
      <c r="E180" s="3" t="s">
        <v>214</v>
      </c>
      <c r="F180" s="3" t="s">
        <v>15</v>
      </c>
      <c r="G180" s="9" t="s">
        <v>91</v>
      </c>
      <c r="H180" s="12" t="s">
        <v>20</v>
      </c>
      <c r="I180" s="3" t="s">
        <v>20</v>
      </c>
      <c r="J180" s="12" t="s">
        <v>31</v>
      </c>
      <c r="K180" s="3" t="s">
        <v>20</v>
      </c>
      <c r="L180" s="3" t="s">
        <v>22</v>
      </c>
      <c r="M180" s="12" t="s">
        <v>20</v>
      </c>
      <c r="N180" s="14" t="s">
        <v>22</v>
      </c>
      <c r="O180" s="55" t="s">
        <v>666</v>
      </c>
      <c r="P180" s="55" t="s">
        <v>667</v>
      </c>
      <c r="Q180" s="17" t="s">
        <v>441</v>
      </c>
    </row>
    <row r="181" spans="1:17">
      <c r="A181" s="91" t="s">
        <v>539</v>
      </c>
      <c r="B181" s="3" t="s">
        <v>335</v>
      </c>
      <c r="C181" s="10" t="s">
        <v>361</v>
      </c>
      <c r="D181" s="3" t="s">
        <v>364</v>
      </c>
      <c r="E181" s="3" t="s">
        <v>214</v>
      </c>
      <c r="F181" s="3" t="s">
        <v>15</v>
      </c>
      <c r="G181" s="9" t="s">
        <v>91</v>
      </c>
      <c r="H181" s="12" t="s">
        <v>20</v>
      </c>
      <c r="I181" s="3" t="s">
        <v>20</v>
      </c>
      <c r="J181" s="12" t="s">
        <v>31</v>
      </c>
      <c r="K181" s="3" t="s">
        <v>20</v>
      </c>
      <c r="L181" s="3" t="s">
        <v>22</v>
      </c>
      <c r="M181" s="12" t="s">
        <v>20</v>
      </c>
      <c r="N181" s="14" t="s">
        <v>22</v>
      </c>
      <c r="O181" s="55" t="s">
        <v>666</v>
      </c>
      <c r="P181" s="55" t="s">
        <v>667</v>
      </c>
      <c r="Q181" s="17" t="s">
        <v>441</v>
      </c>
    </row>
    <row r="182" spans="1:17">
      <c r="A182" s="91" t="s">
        <v>540</v>
      </c>
      <c r="B182" s="3" t="s">
        <v>335</v>
      </c>
      <c r="C182" s="47" t="s">
        <v>361</v>
      </c>
      <c r="D182" s="3" t="s">
        <v>366</v>
      </c>
      <c r="E182" s="3" t="s">
        <v>214</v>
      </c>
      <c r="F182" s="3" t="s">
        <v>15</v>
      </c>
      <c r="G182" s="3" t="s">
        <v>91</v>
      </c>
      <c r="H182" s="12" t="s">
        <v>20</v>
      </c>
      <c r="I182" s="3" t="s">
        <v>20</v>
      </c>
      <c r="J182" s="12" t="s">
        <v>31</v>
      </c>
      <c r="K182" s="3" t="s">
        <v>20</v>
      </c>
      <c r="L182" s="3" t="s">
        <v>22</v>
      </c>
      <c r="M182" s="12" t="s">
        <v>20</v>
      </c>
      <c r="N182" s="14" t="s">
        <v>22</v>
      </c>
      <c r="O182" s="55">
        <f>72</f>
        <v>72</v>
      </c>
      <c r="P182" s="55">
        <f>145</f>
        <v>145</v>
      </c>
      <c r="Q182" s="54" t="s">
        <v>441</v>
      </c>
    </row>
    <row r="183" spans="1:17" s="41" customFormat="1">
      <c r="A183" s="91" t="s">
        <v>541</v>
      </c>
      <c r="B183" s="3" t="s">
        <v>335</v>
      </c>
      <c r="C183" s="3" t="s">
        <v>18</v>
      </c>
      <c r="D183" s="3" t="s">
        <v>337</v>
      </c>
      <c r="E183" s="3" t="s">
        <v>25</v>
      </c>
      <c r="F183" s="3" t="s">
        <v>126</v>
      </c>
      <c r="G183" s="3" t="s">
        <v>343</v>
      </c>
      <c r="H183" s="12" t="s">
        <v>20</v>
      </c>
      <c r="I183" s="3" t="s">
        <v>20</v>
      </c>
      <c r="J183" s="12" t="s">
        <v>31</v>
      </c>
      <c r="K183" s="3" t="s">
        <v>20</v>
      </c>
      <c r="L183" s="3" t="s">
        <v>21</v>
      </c>
      <c r="M183" s="12" t="s">
        <v>20</v>
      </c>
      <c r="N183" s="14" t="s">
        <v>31</v>
      </c>
      <c r="O183" s="46">
        <v>9</v>
      </c>
      <c r="P183" s="46">
        <v>11</v>
      </c>
      <c r="Q183" s="14" t="s">
        <v>338</v>
      </c>
    </row>
    <row r="184" spans="1:17" s="41" customFormat="1">
      <c r="A184" s="91" t="s">
        <v>542</v>
      </c>
      <c r="B184" s="3" t="s">
        <v>335</v>
      </c>
      <c r="C184" s="3" t="s">
        <v>44</v>
      </c>
      <c r="D184" s="3" t="s">
        <v>339</v>
      </c>
      <c r="E184" s="3" t="s">
        <v>25</v>
      </c>
      <c r="F184" s="3" t="s">
        <v>126</v>
      </c>
      <c r="G184" s="3" t="s">
        <v>343</v>
      </c>
      <c r="H184" s="12" t="s">
        <v>20</v>
      </c>
      <c r="I184" s="3" t="s">
        <v>20</v>
      </c>
      <c r="J184" s="12" t="s">
        <v>31</v>
      </c>
      <c r="K184" s="3" t="s">
        <v>20</v>
      </c>
      <c r="L184" s="3" t="s">
        <v>31</v>
      </c>
      <c r="M184" s="12" t="s">
        <v>20</v>
      </c>
      <c r="N184" s="14" t="s">
        <v>31</v>
      </c>
      <c r="O184" s="13" t="s">
        <v>646</v>
      </c>
      <c r="P184" s="13" t="s">
        <v>33</v>
      </c>
      <c r="Q184" s="14" t="s">
        <v>338</v>
      </c>
    </row>
    <row r="185" spans="1:17">
      <c r="A185" s="91" t="s">
        <v>543</v>
      </c>
      <c r="B185" s="3" t="s">
        <v>335</v>
      </c>
      <c r="C185" s="16" t="s">
        <v>18</v>
      </c>
      <c r="D185" s="3" t="s">
        <v>390</v>
      </c>
      <c r="E185" s="3" t="s">
        <v>214</v>
      </c>
      <c r="F185" s="3" t="s">
        <v>126</v>
      </c>
      <c r="G185" s="3" t="s">
        <v>389</v>
      </c>
      <c r="H185" s="12" t="s">
        <v>20</v>
      </c>
      <c r="I185" s="3" t="s">
        <v>20</v>
      </c>
      <c r="J185" s="12" t="s">
        <v>31</v>
      </c>
      <c r="K185" s="3" t="s">
        <v>20</v>
      </c>
      <c r="L185" s="3" t="s">
        <v>22</v>
      </c>
      <c r="M185" s="12" t="s">
        <v>20</v>
      </c>
      <c r="N185" s="14" t="s">
        <v>31</v>
      </c>
      <c r="O185" s="46">
        <f>11</f>
        <v>11</v>
      </c>
      <c r="P185" s="46">
        <f>11</f>
        <v>11</v>
      </c>
      <c r="Q185" s="45" t="s">
        <v>408</v>
      </c>
    </row>
    <row r="186" spans="1:17" s="41" customFormat="1">
      <c r="A186" s="91" t="s">
        <v>544</v>
      </c>
      <c r="B186" s="3" t="s">
        <v>335</v>
      </c>
      <c r="C186" s="16" t="s">
        <v>44</v>
      </c>
      <c r="D186" s="3" t="s">
        <v>392</v>
      </c>
      <c r="E186" s="3" t="s">
        <v>625</v>
      </c>
      <c r="F186" s="3" t="s">
        <v>126</v>
      </c>
      <c r="G186" s="3" t="s">
        <v>391</v>
      </c>
      <c r="H186" s="12" t="s">
        <v>20</v>
      </c>
      <c r="I186" s="3" t="s">
        <v>20</v>
      </c>
      <c r="J186" s="12" t="s">
        <v>21</v>
      </c>
      <c r="K186" s="3" t="s">
        <v>20</v>
      </c>
      <c r="L186" s="3" t="s">
        <v>31</v>
      </c>
      <c r="M186" s="12" t="s">
        <v>20</v>
      </c>
      <c r="N186" s="14" t="s">
        <v>31</v>
      </c>
      <c r="O186" s="13" t="s">
        <v>50</v>
      </c>
      <c r="P186" s="13" t="s">
        <v>50</v>
      </c>
      <c r="Q186" s="17" t="s">
        <v>393</v>
      </c>
    </row>
    <row r="187" spans="1:17" s="41" customFormat="1">
      <c r="A187" s="91" t="s">
        <v>545</v>
      </c>
      <c r="B187" s="3" t="s">
        <v>335</v>
      </c>
      <c r="C187" s="16" t="s">
        <v>18</v>
      </c>
      <c r="D187" s="3" t="s">
        <v>345</v>
      </c>
      <c r="E187" s="3" t="s">
        <v>214</v>
      </c>
      <c r="F187" s="3" t="s">
        <v>126</v>
      </c>
      <c r="G187" s="3" t="s">
        <v>391</v>
      </c>
      <c r="H187" s="12" t="s">
        <v>20</v>
      </c>
      <c r="I187" s="3" t="s">
        <v>20</v>
      </c>
      <c r="J187" s="12" t="s">
        <v>21</v>
      </c>
      <c r="K187" s="3" t="s">
        <v>20</v>
      </c>
      <c r="L187" s="3" t="s">
        <v>31</v>
      </c>
      <c r="M187" s="12" t="s">
        <v>20</v>
      </c>
      <c r="N187" s="14" t="s">
        <v>31</v>
      </c>
      <c r="O187" s="46">
        <v>10</v>
      </c>
      <c r="P187" s="46">
        <v>10</v>
      </c>
      <c r="Q187" s="14" t="s">
        <v>393</v>
      </c>
    </row>
    <row r="188" spans="1:17" s="41" customFormat="1">
      <c r="A188" s="91" t="s">
        <v>546</v>
      </c>
      <c r="B188" s="3" t="s">
        <v>335</v>
      </c>
      <c r="C188" s="3" t="s">
        <v>18</v>
      </c>
      <c r="D188" s="3" t="s">
        <v>346</v>
      </c>
      <c r="E188" s="3" t="s">
        <v>214</v>
      </c>
      <c r="F188" s="3" t="s">
        <v>126</v>
      </c>
      <c r="G188" s="3" t="s">
        <v>391</v>
      </c>
      <c r="H188" s="12" t="s">
        <v>20</v>
      </c>
      <c r="I188" s="3" t="s">
        <v>20</v>
      </c>
      <c r="J188" s="12" t="s">
        <v>21</v>
      </c>
      <c r="K188" s="3" t="s">
        <v>20</v>
      </c>
      <c r="L188" s="3" t="s">
        <v>31</v>
      </c>
      <c r="M188" s="12" t="s">
        <v>20</v>
      </c>
      <c r="N188" s="14" t="s">
        <v>31</v>
      </c>
      <c r="O188" s="46">
        <v>10</v>
      </c>
      <c r="P188" s="46">
        <v>10</v>
      </c>
      <c r="Q188" s="14" t="s">
        <v>393</v>
      </c>
    </row>
    <row r="189" spans="1:17">
      <c r="A189" s="91" t="s">
        <v>547</v>
      </c>
      <c r="B189" s="3" t="s">
        <v>335</v>
      </c>
      <c r="C189" s="3" t="s">
        <v>18</v>
      </c>
      <c r="D189" s="3" t="s">
        <v>390</v>
      </c>
      <c r="E189" s="3" t="s">
        <v>214</v>
      </c>
      <c r="F189" s="3" t="s">
        <v>126</v>
      </c>
      <c r="G189" s="3" t="s">
        <v>127</v>
      </c>
      <c r="H189" s="12" t="s">
        <v>20</v>
      </c>
      <c r="I189" s="3" t="s">
        <v>20</v>
      </c>
      <c r="J189" s="12" t="s">
        <v>31</v>
      </c>
      <c r="K189" s="3" t="s">
        <v>20</v>
      </c>
      <c r="L189" s="3" t="s">
        <v>22</v>
      </c>
      <c r="M189" s="12" t="s">
        <v>20</v>
      </c>
      <c r="N189" s="14" t="s">
        <v>31</v>
      </c>
      <c r="O189" s="46">
        <v>34</v>
      </c>
      <c r="P189" s="46">
        <v>33</v>
      </c>
      <c r="Q189" s="45" t="s">
        <v>406</v>
      </c>
    </row>
    <row r="190" spans="1:17">
      <c r="A190" s="91" t="s">
        <v>548</v>
      </c>
      <c r="B190" s="3" t="s">
        <v>335</v>
      </c>
      <c r="C190" s="3" t="s">
        <v>18</v>
      </c>
      <c r="D190" s="3" t="s">
        <v>405</v>
      </c>
      <c r="E190" s="3" t="s">
        <v>214</v>
      </c>
      <c r="F190" s="3" t="s">
        <v>126</v>
      </c>
      <c r="G190" s="3" t="s">
        <v>127</v>
      </c>
      <c r="H190" s="12" t="s">
        <v>20</v>
      </c>
      <c r="I190" s="3" t="s">
        <v>20</v>
      </c>
      <c r="J190" s="12" t="s">
        <v>31</v>
      </c>
      <c r="K190" s="3" t="s">
        <v>20</v>
      </c>
      <c r="L190" s="3" t="s">
        <v>31</v>
      </c>
      <c r="M190" s="12" t="s">
        <v>20</v>
      </c>
      <c r="N190" s="14" t="s">
        <v>31</v>
      </c>
      <c r="O190" s="46">
        <v>34</v>
      </c>
      <c r="P190" s="46">
        <v>33</v>
      </c>
      <c r="Q190" s="17" t="s">
        <v>406</v>
      </c>
    </row>
    <row r="191" spans="1:17" s="41" customFormat="1">
      <c r="A191" s="91" t="s">
        <v>549</v>
      </c>
      <c r="B191" s="3" t="s">
        <v>335</v>
      </c>
      <c r="C191" s="3" t="s">
        <v>18</v>
      </c>
      <c r="D191" s="3" t="s">
        <v>407</v>
      </c>
      <c r="E191" s="3" t="s">
        <v>214</v>
      </c>
      <c r="F191" s="3" t="s">
        <v>126</v>
      </c>
      <c r="G191" s="3" t="s">
        <v>127</v>
      </c>
      <c r="H191" s="12" t="s">
        <v>20</v>
      </c>
      <c r="I191" s="3" t="s">
        <v>20</v>
      </c>
      <c r="J191" s="12" t="s">
        <v>31</v>
      </c>
      <c r="K191" s="3" t="s">
        <v>20</v>
      </c>
      <c r="L191" s="3" t="s">
        <v>22</v>
      </c>
      <c r="M191" s="12" t="s">
        <v>20</v>
      </c>
      <c r="N191" s="14" t="s">
        <v>31</v>
      </c>
      <c r="O191" s="46">
        <f>34+11</f>
        <v>45</v>
      </c>
      <c r="P191" s="46">
        <f>33+11</f>
        <v>44</v>
      </c>
      <c r="Q191" s="17" t="s">
        <v>653</v>
      </c>
    </row>
    <row r="192" spans="1:17">
      <c r="A192" s="91" t="s">
        <v>550</v>
      </c>
      <c r="B192" s="3" t="s">
        <v>335</v>
      </c>
      <c r="C192" s="47" t="s">
        <v>18</v>
      </c>
      <c r="D192" s="48" t="s">
        <v>344</v>
      </c>
      <c r="E192" s="3" t="s">
        <v>214</v>
      </c>
      <c r="F192" s="3" t="s">
        <v>126</v>
      </c>
      <c r="G192" s="3" t="s">
        <v>131</v>
      </c>
      <c r="H192" s="49" t="s">
        <v>422</v>
      </c>
      <c r="I192" s="50" t="s">
        <v>20</v>
      </c>
      <c r="J192" s="12" t="s">
        <v>21</v>
      </c>
      <c r="K192" s="3" t="s">
        <v>20</v>
      </c>
      <c r="L192" s="50" t="s">
        <v>21</v>
      </c>
      <c r="M192" s="51" t="s">
        <v>20</v>
      </c>
      <c r="N192" s="45" t="s">
        <v>31</v>
      </c>
      <c r="O192" s="53">
        <f>30+21+40</f>
        <v>91</v>
      </c>
      <c r="P192" s="53">
        <f>30+24+40</f>
        <v>94</v>
      </c>
      <c r="Q192" s="84" t="s">
        <v>442</v>
      </c>
    </row>
    <row r="193" spans="1:17">
      <c r="A193" s="91" t="s">
        <v>551</v>
      </c>
      <c r="B193" s="3" t="s">
        <v>335</v>
      </c>
      <c r="C193" s="47" t="s">
        <v>18</v>
      </c>
      <c r="D193" s="48" t="s">
        <v>443</v>
      </c>
      <c r="E193" s="3" t="s">
        <v>132</v>
      </c>
      <c r="F193" s="3" t="s">
        <v>126</v>
      </c>
      <c r="G193" s="3" t="s">
        <v>131</v>
      </c>
      <c r="H193" s="12" t="s">
        <v>20</v>
      </c>
      <c r="I193" s="3" t="s">
        <v>20</v>
      </c>
      <c r="J193" s="52" t="s">
        <v>21</v>
      </c>
      <c r="K193" s="3" t="s">
        <v>20</v>
      </c>
      <c r="L193" s="48" t="s">
        <v>22</v>
      </c>
      <c r="M193" s="51" t="s">
        <v>20</v>
      </c>
      <c r="N193" s="14" t="s">
        <v>22</v>
      </c>
      <c r="O193" s="53">
        <v>25</v>
      </c>
      <c r="P193" s="53">
        <v>25</v>
      </c>
      <c r="Q193" s="84" t="s">
        <v>444</v>
      </c>
    </row>
    <row r="194" spans="1:17">
      <c r="A194" s="91" t="s">
        <v>552</v>
      </c>
      <c r="B194" s="3" t="s">
        <v>335</v>
      </c>
      <c r="C194" s="47" t="s">
        <v>18</v>
      </c>
      <c r="D194" s="48" t="s">
        <v>400</v>
      </c>
      <c r="E194" s="3" t="s">
        <v>25</v>
      </c>
      <c r="F194" s="3" t="s">
        <v>126</v>
      </c>
      <c r="G194" s="47" t="s">
        <v>131</v>
      </c>
      <c r="H194" s="12" t="s">
        <v>20</v>
      </c>
      <c r="I194" s="3" t="s">
        <v>20</v>
      </c>
      <c r="J194" s="52" t="s">
        <v>21</v>
      </c>
      <c r="K194" s="3" t="s">
        <v>20</v>
      </c>
      <c r="L194" s="48" t="s">
        <v>31</v>
      </c>
      <c r="M194" s="51" t="s">
        <v>20</v>
      </c>
      <c r="N194" s="14" t="s">
        <v>22</v>
      </c>
      <c r="O194" s="53">
        <v>21</v>
      </c>
      <c r="P194" s="53">
        <v>24</v>
      </c>
      <c r="Q194" s="84" t="s">
        <v>445</v>
      </c>
    </row>
    <row r="195" spans="1:17" s="41" customFormat="1">
      <c r="A195" s="91" t="s">
        <v>553</v>
      </c>
      <c r="B195" s="3" t="s">
        <v>335</v>
      </c>
      <c r="C195" s="47" t="s">
        <v>18</v>
      </c>
      <c r="D195" s="48" t="s">
        <v>381</v>
      </c>
      <c r="E195" s="3" t="s">
        <v>25</v>
      </c>
      <c r="F195" s="3" t="s">
        <v>126</v>
      </c>
      <c r="G195" s="47" t="s">
        <v>131</v>
      </c>
      <c r="H195" s="12" t="s">
        <v>20</v>
      </c>
      <c r="I195" s="3" t="s">
        <v>20</v>
      </c>
      <c r="J195" s="52" t="s">
        <v>21</v>
      </c>
      <c r="K195" s="3" t="s">
        <v>20</v>
      </c>
      <c r="L195" s="48" t="s">
        <v>31</v>
      </c>
      <c r="M195" s="51" t="s">
        <v>20</v>
      </c>
      <c r="N195" s="14" t="s">
        <v>22</v>
      </c>
      <c r="O195" s="53">
        <v>21</v>
      </c>
      <c r="P195" s="53">
        <v>24</v>
      </c>
      <c r="Q195" s="84" t="s">
        <v>445</v>
      </c>
    </row>
    <row r="196" spans="1:17" s="41" customFormat="1" ht="49.5" customHeight="1">
      <c r="A196" s="91" t="s">
        <v>554</v>
      </c>
      <c r="B196" s="3" t="s">
        <v>335</v>
      </c>
      <c r="C196" s="47" t="s">
        <v>18</v>
      </c>
      <c r="D196" s="48" t="s">
        <v>337</v>
      </c>
      <c r="E196" s="3" t="s">
        <v>25</v>
      </c>
      <c r="F196" s="3" t="s">
        <v>126</v>
      </c>
      <c r="G196" s="47" t="s">
        <v>131</v>
      </c>
      <c r="H196" s="12" t="s">
        <v>20</v>
      </c>
      <c r="I196" s="3" t="s">
        <v>20</v>
      </c>
      <c r="J196" s="52" t="s">
        <v>21</v>
      </c>
      <c r="K196" s="3" t="s">
        <v>20</v>
      </c>
      <c r="L196" s="48" t="s">
        <v>31</v>
      </c>
      <c r="M196" s="51" t="s">
        <v>20</v>
      </c>
      <c r="N196" s="14" t="s">
        <v>22</v>
      </c>
      <c r="O196" s="53">
        <v>21</v>
      </c>
      <c r="P196" s="53">
        <v>24</v>
      </c>
      <c r="Q196" s="84" t="s">
        <v>445</v>
      </c>
    </row>
    <row r="197" spans="1:17" s="41" customFormat="1">
      <c r="A197" s="91" t="s">
        <v>555</v>
      </c>
      <c r="B197" s="3" t="s">
        <v>335</v>
      </c>
      <c r="C197" s="47" t="s">
        <v>18</v>
      </c>
      <c r="D197" s="48" t="s">
        <v>446</v>
      </c>
      <c r="E197" s="48" t="s">
        <v>132</v>
      </c>
      <c r="F197" s="3" t="s">
        <v>126</v>
      </c>
      <c r="G197" s="47" t="s">
        <v>131</v>
      </c>
      <c r="H197" s="12" t="s">
        <v>20</v>
      </c>
      <c r="I197" s="3" t="s">
        <v>20</v>
      </c>
      <c r="J197" s="12" t="s">
        <v>31</v>
      </c>
      <c r="K197" s="3" t="s">
        <v>20</v>
      </c>
      <c r="L197" s="48" t="s">
        <v>31</v>
      </c>
      <c r="M197" s="51" t="s">
        <v>20</v>
      </c>
      <c r="N197" s="14" t="s">
        <v>22</v>
      </c>
      <c r="O197" s="53">
        <v>21</v>
      </c>
      <c r="P197" s="53">
        <v>24</v>
      </c>
      <c r="Q197" s="84" t="s">
        <v>445</v>
      </c>
    </row>
    <row r="198" spans="1:17">
      <c r="A198" s="91" t="s">
        <v>556</v>
      </c>
      <c r="B198" s="3" t="s">
        <v>335</v>
      </c>
      <c r="C198" s="47" t="s">
        <v>18</v>
      </c>
      <c r="D198" s="48" t="s">
        <v>447</v>
      </c>
      <c r="E198" s="3" t="s">
        <v>132</v>
      </c>
      <c r="F198" s="3" t="s">
        <v>126</v>
      </c>
      <c r="G198" s="47" t="s">
        <v>131</v>
      </c>
      <c r="H198" s="12" t="s">
        <v>20</v>
      </c>
      <c r="I198" s="3" t="s">
        <v>20</v>
      </c>
      <c r="J198" s="12" t="s">
        <v>31</v>
      </c>
      <c r="K198" s="3" t="s">
        <v>20</v>
      </c>
      <c r="L198" s="48" t="s">
        <v>31</v>
      </c>
      <c r="M198" s="51" t="s">
        <v>20</v>
      </c>
      <c r="N198" s="14" t="s">
        <v>22</v>
      </c>
      <c r="O198" s="53">
        <v>21</v>
      </c>
      <c r="P198" s="53">
        <v>24</v>
      </c>
      <c r="Q198" s="84" t="s">
        <v>445</v>
      </c>
    </row>
    <row r="199" spans="1:17">
      <c r="A199" s="91" t="s">
        <v>557</v>
      </c>
      <c r="B199" s="3" t="s">
        <v>335</v>
      </c>
      <c r="C199" s="47" t="s">
        <v>103</v>
      </c>
      <c r="D199" s="48" t="s">
        <v>353</v>
      </c>
      <c r="E199" s="3" t="s">
        <v>214</v>
      </c>
      <c r="F199" s="3" t="s">
        <v>126</v>
      </c>
      <c r="G199" s="47" t="s">
        <v>131</v>
      </c>
      <c r="H199" s="12" t="s">
        <v>20</v>
      </c>
      <c r="I199" s="3" t="s">
        <v>20</v>
      </c>
      <c r="J199" s="12" t="s">
        <v>31</v>
      </c>
      <c r="K199" s="3" t="s">
        <v>20</v>
      </c>
      <c r="L199" s="48" t="s">
        <v>22</v>
      </c>
      <c r="M199" s="51" t="s">
        <v>20</v>
      </c>
      <c r="N199" s="14" t="s">
        <v>31</v>
      </c>
      <c r="O199" s="53" t="s">
        <v>638</v>
      </c>
      <c r="P199" s="53" t="s">
        <v>638</v>
      </c>
      <c r="Q199" s="84" t="s">
        <v>448</v>
      </c>
    </row>
    <row r="200" spans="1:17">
      <c r="A200" s="92" t="s">
        <v>558</v>
      </c>
      <c r="B200" s="27" t="s">
        <v>335</v>
      </c>
      <c r="C200" s="65" t="s">
        <v>103</v>
      </c>
      <c r="D200" s="66" t="s">
        <v>449</v>
      </c>
      <c r="E200" s="27" t="s">
        <v>25</v>
      </c>
      <c r="F200" s="27" t="s">
        <v>126</v>
      </c>
      <c r="G200" s="65" t="s">
        <v>131</v>
      </c>
      <c r="H200" s="67" t="s">
        <v>46</v>
      </c>
      <c r="I200" s="63" t="s">
        <v>20</v>
      </c>
      <c r="J200" s="62" t="s">
        <v>31</v>
      </c>
      <c r="K200" s="63" t="s">
        <v>20</v>
      </c>
      <c r="L200" s="68" t="s">
        <v>31</v>
      </c>
      <c r="M200" s="67" t="s">
        <v>20</v>
      </c>
      <c r="N200" s="64" t="s">
        <v>31</v>
      </c>
      <c r="O200" s="69">
        <f>13+17+30</f>
        <v>60</v>
      </c>
      <c r="P200" s="69">
        <f>13+17+30</f>
        <v>60</v>
      </c>
      <c r="Q200" s="85" t="s">
        <v>450</v>
      </c>
    </row>
    <row r="201" spans="1:17" s="41" customFormat="1">
      <c r="A201" s="92" t="s">
        <v>559</v>
      </c>
      <c r="B201" s="27" t="s">
        <v>335</v>
      </c>
      <c r="C201" s="65" t="s">
        <v>103</v>
      </c>
      <c r="D201" s="66" t="s">
        <v>451</v>
      </c>
      <c r="E201" s="27" t="s">
        <v>25</v>
      </c>
      <c r="F201" s="27" t="s">
        <v>126</v>
      </c>
      <c r="G201" s="65" t="s">
        <v>131</v>
      </c>
      <c r="H201" s="67" t="s">
        <v>46</v>
      </c>
      <c r="I201" s="27" t="s">
        <v>20</v>
      </c>
      <c r="J201" s="62" t="s">
        <v>31</v>
      </c>
      <c r="K201" s="27" t="s">
        <v>20</v>
      </c>
      <c r="L201" s="68" t="s">
        <v>31</v>
      </c>
      <c r="M201" s="71" t="s">
        <v>20</v>
      </c>
      <c r="N201" s="64" t="s">
        <v>31</v>
      </c>
      <c r="O201" s="69">
        <f>13+30</f>
        <v>43</v>
      </c>
      <c r="P201" s="69">
        <f>13+30</f>
        <v>43</v>
      </c>
      <c r="Q201" s="85" t="s">
        <v>452</v>
      </c>
    </row>
    <row r="202" spans="1:17">
      <c r="A202" s="91" t="s">
        <v>560</v>
      </c>
      <c r="B202" s="3" t="s">
        <v>335</v>
      </c>
      <c r="C202" s="47" t="s">
        <v>18</v>
      </c>
      <c r="D202" s="48" t="s">
        <v>454</v>
      </c>
      <c r="E202" s="3" t="s">
        <v>453</v>
      </c>
      <c r="F202" s="3" t="s">
        <v>126</v>
      </c>
      <c r="G202" s="47" t="s">
        <v>131</v>
      </c>
      <c r="H202" s="12" t="s">
        <v>20</v>
      </c>
      <c r="I202" s="3" t="s">
        <v>20</v>
      </c>
      <c r="J202" s="51" t="s">
        <v>22</v>
      </c>
      <c r="K202" s="3" t="s">
        <v>20</v>
      </c>
      <c r="L202" s="48" t="s">
        <v>22</v>
      </c>
      <c r="M202" s="51" t="s">
        <v>20</v>
      </c>
      <c r="N202" s="14" t="s">
        <v>31</v>
      </c>
      <c r="O202" s="53">
        <v>22</v>
      </c>
      <c r="P202" s="53">
        <v>29</v>
      </c>
      <c r="Q202" s="84" t="s">
        <v>455</v>
      </c>
    </row>
    <row r="203" spans="1:17">
      <c r="A203" s="92" t="s">
        <v>561</v>
      </c>
      <c r="B203" s="27" t="s">
        <v>335</v>
      </c>
      <c r="C203" s="65" t="s">
        <v>103</v>
      </c>
      <c r="D203" s="66" t="s">
        <v>456</v>
      </c>
      <c r="E203" s="27" t="s">
        <v>25</v>
      </c>
      <c r="F203" s="27" t="s">
        <v>126</v>
      </c>
      <c r="G203" s="65" t="s">
        <v>131</v>
      </c>
      <c r="H203" s="67" t="s">
        <v>46</v>
      </c>
      <c r="I203" s="27" t="s">
        <v>20</v>
      </c>
      <c r="J203" s="62" t="s">
        <v>21</v>
      </c>
      <c r="K203" s="27" t="s">
        <v>20</v>
      </c>
      <c r="L203" s="68" t="s">
        <v>31</v>
      </c>
      <c r="M203" s="71" t="s">
        <v>20</v>
      </c>
      <c r="N203" s="64" t="s">
        <v>31</v>
      </c>
      <c r="O203" s="69">
        <f>17+30+13</f>
        <v>60</v>
      </c>
      <c r="P203" s="69">
        <f>17+30+12</f>
        <v>59</v>
      </c>
      <c r="Q203" s="85" t="s">
        <v>457</v>
      </c>
    </row>
    <row r="204" spans="1:17">
      <c r="A204" s="91" t="s">
        <v>562</v>
      </c>
      <c r="B204" s="3" t="s">
        <v>335</v>
      </c>
      <c r="C204" s="47" t="s">
        <v>18</v>
      </c>
      <c r="D204" s="48" t="s">
        <v>345</v>
      </c>
      <c r="E204" s="3" t="s">
        <v>214</v>
      </c>
      <c r="F204" s="3" t="s">
        <v>126</v>
      </c>
      <c r="G204" s="47" t="s">
        <v>131</v>
      </c>
      <c r="H204" s="12" t="s">
        <v>20</v>
      </c>
      <c r="I204" s="3" t="s">
        <v>20</v>
      </c>
      <c r="J204" s="52" t="s">
        <v>21</v>
      </c>
      <c r="K204" s="3" t="s">
        <v>20</v>
      </c>
      <c r="L204" s="48" t="s">
        <v>31</v>
      </c>
      <c r="M204" s="51" t="s">
        <v>20</v>
      </c>
      <c r="N204" s="14" t="s">
        <v>31</v>
      </c>
      <c r="O204" s="53">
        <v>40</v>
      </c>
      <c r="P204" s="53">
        <v>40</v>
      </c>
      <c r="Q204" s="84" t="s">
        <v>404</v>
      </c>
    </row>
    <row r="205" spans="1:17">
      <c r="A205" s="91" t="s">
        <v>563</v>
      </c>
      <c r="B205" s="3" t="s">
        <v>335</v>
      </c>
      <c r="C205" s="47" t="s">
        <v>18</v>
      </c>
      <c r="D205" s="48" t="s">
        <v>346</v>
      </c>
      <c r="E205" s="3" t="s">
        <v>214</v>
      </c>
      <c r="F205" s="3" t="s">
        <v>126</v>
      </c>
      <c r="G205" s="47" t="s">
        <v>131</v>
      </c>
      <c r="H205" s="12" t="s">
        <v>20</v>
      </c>
      <c r="I205" s="3" t="s">
        <v>20</v>
      </c>
      <c r="J205" s="52" t="s">
        <v>21</v>
      </c>
      <c r="K205" s="3" t="s">
        <v>20</v>
      </c>
      <c r="L205" s="48" t="s">
        <v>31</v>
      </c>
      <c r="M205" s="51" t="s">
        <v>20</v>
      </c>
      <c r="N205" s="14" t="s">
        <v>31</v>
      </c>
      <c r="O205" s="53">
        <v>40</v>
      </c>
      <c r="P205" s="53">
        <v>40</v>
      </c>
      <c r="Q205" s="84" t="s">
        <v>404</v>
      </c>
    </row>
    <row r="206" spans="1:17">
      <c r="A206" s="93" t="s">
        <v>564</v>
      </c>
      <c r="B206" s="34" t="s">
        <v>335</v>
      </c>
      <c r="C206" s="72" t="s">
        <v>103</v>
      </c>
      <c r="D206" s="73" t="s">
        <v>654</v>
      </c>
      <c r="E206" s="34" t="s">
        <v>625</v>
      </c>
      <c r="F206" s="34" t="s">
        <v>126</v>
      </c>
      <c r="G206" s="72" t="s">
        <v>131</v>
      </c>
      <c r="H206" s="74" t="s">
        <v>46</v>
      </c>
      <c r="I206" s="75" t="s">
        <v>20</v>
      </c>
      <c r="J206" s="76" t="s">
        <v>21</v>
      </c>
      <c r="K206" s="34" t="s">
        <v>20</v>
      </c>
      <c r="L206" s="75" t="s">
        <v>22</v>
      </c>
      <c r="M206" s="77" t="s">
        <v>20</v>
      </c>
      <c r="N206" s="36" t="s">
        <v>31</v>
      </c>
      <c r="O206" s="78">
        <v>30</v>
      </c>
      <c r="P206" s="78">
        <v>30</v>
      </c>
      <c r="Q206" s="86" t="s">
        <v>458</v>
      </c>
    </row>
    <row r="207" spans="1:17">
      <c r="A207" s="92" t="s">
        <v>565</v>
      </c>
      <c r="B207" s="27" t="s">
        <v>335</v>
      </c>
      <c r="C207" s="65" t="s">
        <v>103</v>
      </c>
      <c r="D207" s="66" t="s">
        <v>459</v>
      </c>
      <c r="E207" s="27" t="s">
        <v>25</v>
      </c>
      <c r="F207" s="27" t="s">
        <v>126</v>
      </c>
      <c r="G207" s="65" t="s">
        <v>131</v>
      </c>
      <c r="H207" s="67" t="s">
        <v>46</v>
      </c>
      <c r="I207" s="66" t="s">
        <v>20</v>
      </c>
      <c r="J207" s="70" t="s">
        <v>21</v>
      </c>
      <c r="K207" s="27" t="s">
        <v>20</v>
      </c>
      <c r="L207" s="66" t="s">
        <v>31</v>
      </c>
      <c r="M207" s="71" t="s">
        <v>20</v>
      </c>
      <c r="N207" s="29" t="s">
        <v>31</v>
      </c>
      <c r="O207" s="69">
        <v>30</v>
      </c>
      <c r="P207" s="69">
        <v>30</v>
      </c>
      <c r="Q207" s="85" t="s">
        <v>458</v>
      </c>
    </row>
    <row r="208" spans="1:17">
      <c r="A208" s="92" t="s">
        <v>566</v>
      </c>
      <c r="B208" s="27" t="s">
        <v>335</v>
      </c>
      <c r="C208" s="65" t="s">
        <v>103</v>
      </c>
      <c r="D208" s="66" t="s">
        <v>460</v>
      </c>
      <c r="E208" s="27" t="s">
        <v>25</v>
      </c>
      <c r="F208" s="27" t="s">
        <v>126</v>
      </c>
      <c r="G208" s="65" t="s">
        <v>131</v>
      </c>
      <c r="H208" s="67" t="s">
        <v>46</v>
      </c>
      <c r="I208" s="66" t="s">
        <v>20</v>
      </c>
      <c r="J208" s="70" t="s">
        <v>21</v>
      </c>
      <c r="K208" s="27" t="s">
        <v>20</v>
      </c>
      <c r="L208" s="66" t="s">
        <v>31</v>
      </c>
      <c r="M208" s="71" t="s">
        <v>20</v>
      </c>
      <c r="N208" s="29" t="s">
        <v>31</v>
      </c>
      <c r="O208" s="69">
        <v>30</v>
      </c>
      <c r="P208" s="69">
        <v>30</v>
      </c>
      <c r="Q208" s="85" t="s">
        <v>458</v>
      </c>
    </row>
    <row r="209" spans="1:17" s="41" customFormat="1">
      <c r="A209" s="92" t="s">
        <v>567</v>
      </c>
      <c r="B209" s="27" t="s">
        <v>335</v>
      </c>
      <c r="C209" s="65" t="s">
        <v>103</v>
      </c>
      <c r="D209" s="66" t="s">
        <v>396</v>
      </c>
      <c r="E209" s="27" t="s">
        <v>25</v>
      </c>
      <c r="F209" s="27" t="s">
        <v>126</v>
      </c>
      <c r="G209" s="65" t="s">
        <v>131</v>
      </c>
      <c r="H209" s="67" t="s">
        <v>46</v>
      </c>
      <c r="I209" s="66" t="s">
        <v>20</v>
      </c>
      <c r="J209" s="70" t="s">
        <v>21</v>
      </c>
      <c r="K209" s="27" t="s">
        <v>20</v>
      </c>
      <c r="L209" s="66" t="s">
        <v>31</v>
      </c>
      <c r="M209" s="71" t="s">
        <v>20</v>
      </c>
      <c r="N209" s="29" t="s">
        <v>31</v>
      </c>
      <c r="O209" s="69">
        <v>30</v>
      </c>
      <c r="P209" s="69">
        <v>30</v>
      </c>
      <c r="Q209" s="85" t="s">
        <v>458</v>
      </c>
    </row>
    <row r="210" spans="1:17">
      <c r="A210" s="92" t="s">
        <v>568</v>
      </c>
      <c r="B210" s="27" t="s">
        <v>335</v>
      </c>
      <c r="C210" s="65" t="s">
        <v>103</v>
      </c>
      <c r="D210" s="66" t="s">
        <v>394</v>
      </c>
      <c r="E210" s="27" t="s">
        <v>25</v>
      </c>
      <c r="F210" s="27" t="s">
        <v>126</v>
      </c>
      <c r="G210" s="65" t="s">
        <v>131</v>
      </c>
      <c r="H210" s="67" t="s">
        <v>46</v>
      </c>
      <c r="I210" s="66" t="s">
        <v>20</v>
      </c>
      <c r="J210" s="70" t="s">
        <v>21</v>
      </c>
      <c r="K210" s="27" t="s">
        <v>20</v>
      </c>
      <c r="L210" s="66" t="s">
        <v>31</v>
      </c>
      <c r="M210" s="71" t="s">
        <v>20</v>
      </c>
      <c r="N210" s="29" t="s">
        <v>31</v>
      </c>
      <c r="O210" s="69">
        <v>30</v>
      </c>
      <c r="P210" s="69">
        <v>30</v>
      </c>
      <c r="Q210" s="85" t="s">
        <v>458</v>
      </c>
    </row>
    <row r="211" spans="1:17">
      <c r="A211" s="93" t="s">
        <v>569</v>
      </c>
      <c r="B211" s="34" t="s">
        <v>335</v>
      </c>
      <c r="C211" s="72" t="s">
        <v>103</v>
      </c>
      <c r="D211" s="75" t="s">
        <v>398</v>
      </c>
      <c r="E211" s="34" t="s">
        <v>214</v>
      </c>
      <c r="F211" s="34" t="s">
        <v>126</v>
      </c>
      <c r="G211" s="72" t="s">
        <v>131</v>
      </c>
      <c r="H211" s="74" t="s">
        <v>46</v>
      </c>
      <c r="I211" s="75" t="s">
        <v>20</v>
      </c>
      <c r="J211" s="76" t="s">
        <v>21</v>
      </c>
      <c r="K211" s="34" t="s">
        <v>20</v>
      </c>
      <c r="L211" s="75" t="s">
        <v>22</v>
      </c>
      <c r="M211" s="77" t="s">
        <v>20</v>
      </c>
      <c r="N211" s="36" t="s">
        <v>31</v>
      </c>
      <c r="O211" s="78">
        <v>30</v>
      </c>
      <c r="P211" s="78">
        <v>30</v>
      </c>
      <c r="Q211" s="86" t="s">
        <v>458</v>
      </c>
    </row>
    <row r="212" spans="1:17" s="41" customFormat="1">
      <c r="A212" s="92" t="s">
        <v>570</v>
      </c>
      <c r="B212" s="27" t="s">
        <v>335</v>
      </c>
      <c r="C212" s="65" t="s">
        <v>103</v>
      </c>
      <c r="D212" s="66" t="s">
        <v>461</v>
      </c>
      <c r="E212" s="27" t="s">
        <v>25</v>
      </c>
      <c r="F212" s="27" t="s">
        <v>126</v>
      </c>
      <c r="G212" s="65" t="s">
        <v>131</v>
      </c>
      <c r="H212" s="67" t="s">
        <v>46</v>
      </c>
      <c r="I212" s="66" t="s">
        <v>20</v>
      </c>
      <c r="J212" s="70" t="s">
        <v>21</v>
      </c>
      <c r="K212" s="27" t="s">
        <v>20</v>
      </c>
      <c r="L212" s="66" t="s">
        <v>31</v>
      </c>
      <c r="M212" s="71" t="s">
        <v>20</v>
      </c>
      <c r="N212" s="29" t="s">
        <v>31</v>
      </c>
      <c r="O212" s="69">
        <v>30</v>
      </c>
      <c r="P212" s="69">
        <v>30</v>
      </c>
      <c r="Q212" s="85" t="s">
        <v>458</v>
      </c>
    </row>
    <row r="213" spans="1:17">
      <c r="A213" s="92" t="s">
        <v>571</v>
      </c>
      <c r="B213" s="27" t="s">
        <v>335</v>
      </c>
      <c r="C213" s="65" t="s">
        <v>103</v>
      </c>
      <c r="D213" s="66" t="s">
        <v>462</v>
      </c>
      <c r="E213" s="27" t="s">
        <v>214</v>
      </c>
      <c r="F213" s="27" t="s">
        <v>126</v>
      </c>
      <c r="G213" s="65" t="s">
        <v>131</v>
      </c>
      <c r="H213" s="67" t="s">
        <v>46</v>
      </c>
      <c r="I213" s="66" t="s">
        <v>20</v>
      </c>
      <c r="J213" s="70" t="s">
        <v>21</v>
      </c>
      <c r="K213" s="27" t="s">
        <v>20</v>
      </c>
      <c r="L213" s="68" t="s">
        <v>21</v>
      </c>
      <c r="M213" s="71" t="s">
        <v>20</v>
      </c>
      <c r="N213" s="29" t="s">
        <v>31</v>
      </c>
      <c r="O213" s="69">
        <v>30</v>
      </c>
      <c r="P213" s="69">
        <v>30</v>
      </c>
      <c r="Q213" s="85" t="s">
        <v>458</v>
      </c>
    </row>
    <row r="214" spans="1:17">
      <c r="A214" s="91" t="s">
        <v>572</v>
      </c>
      <c r="B214" s="3" t="s">
        <v>335</v>
      </c>
      <c r="C214" s="47" t="s">
        <v>18</v>
      </c>
      <c r="D214" s="48" t="s">
        <v>390</v>
      </c>
      <c r="E214" s="3" t="s">
        <v>214</v>
      </c>
      <c r="F214" s="3" t="s">
        <v>126</v>
      </c>
      <c r="G214" s="47" t="s">
        <v>131</v>
      </c>
      <c r="H214" s="12" t="s">
        <v>20</v>
      </c>
      <c r="I214" s="3" t="s">
        <v>20</v>
      </c>
      <c r="J214" s="12" t="s">
        <v>31</v>
      </c>
      <c r="K214" s="3" t="s">
        <v>20</v>
      </c>
      <c r="L214" s="48" t="s">
        <v>31</v>
      </c>
      <c r="M214" s="51" t="s">
        <v>20</v>
      </c>
      <c r="N214" s="14" t="s">
        <v>31</v>
      </c>
      <c r="O214" s="53">
        <v>30</v>
      </c>
      <c r="P214" s="53">
        <v>218</v>
      </c>
      <c r="Q214" s="54" t="s">
        <v>115</v>
      </c>
    </row>
    <row r="215" spans="1:17">
      <c r="A215" s="93" t="s">
        <v>573</v>
      </c>
      <c r="B215" s="34" t="s">
        <v>335</v>
      </c>
      <c r="C215" s="72" t="s">
        <v>18</v>
      </c>
      <c r="D215" s="75" t="s">
        <v>463</v>
      </c>
      <c r="E215" s="34" t="s">
        <v>25</v>
      </c>
      <c r="F215" s="34" t="s">
        <v>126</v>
      </c>
      <c r="G215" s="72" t="s">
        <v>131</v>
      </c>
      <c r="H215" s="77" t="s">
        <v>20</v>
      </c>
      <c r="I215" s="75" t="s">
        <v>150</v>
      </c>
      <c r="J215" s="35" t="s">
        <v>31</v>
      </c>
      <c r="K215" s="34" t="s">
        <v>20</v>
      </c>
      <c r="L215" s="75" t="s">
        <v>22</v>
      </c>
      <c r="M215" s="77" t="s">
        <v>20</v>
      </c>
      <c r="N215" s="36" t="s">
        <v>22</v>
      </c>
      <c r="O215" s="78">
        <v>25</v>
      </c>
      <c r="P215" s="78">
        <v>25</v>
      </c>
      <c r="Q215" s="86" t="s">
        <v>464</v>
      </c>
    </row>
    <row r="216" spans="1:17">
      <c r="A216" s="93" t="s">
        <v>574</v>
      </c>
      <c r="B216" s="34" t="s">
        <v>335</v>
      </c>
      <c r="C216" s="72" t="s">
        <v>18</v>
      </c>
      <c r="D216" s="75" t="s">
        <v>465</v>
      </c>
      <c r="E216" s="34" t="s">
        <v>214</v>
      </c>
      <c r="F216" s="34" t="s">
        <v>126</v>
      </c>
      <c r="G216" s="72" t="s">
        <v>131</v>
      </c>
      <c r="H216" s="77" t="s">
        <v>20</v>
      </c>
      <c r="I216" s="75" t="s">
        <v>150</v>
      </c>
      <c r="J216" s="35" t="s">
        <v>31</v>
      </c>
      <c r="K216" s="34" t="s">
        <v>20</v>
      </c>
      <c r="L216" s="75" t="s">
        <v>22</v>
      </c>
      <c r="M216" s="77" t="s">
        <v>20</v>
      </c>
      <c r="N216" s="36" t="s">
        <v>22</v>
      </c>
      <c r="O216" s="78">
        <v>25</v>
      </c>
      <c r="P216" s="78">
        <v>25</v>
      </c>
      <c r="Q216" s="86" t="s">
        <v>464</v>
      </c>
    </row>
    <row r="217" spans="1:17" s="41" customFormat="1">
      <c r="A217" s="91" t="s">
        <v>575</v>
      </c>
      <c r="B217" s="3" t="s">
        <v>335</v>
      </c>
      <c r="C217" s="47" t="s">
        <v>18</v>
      </c>
      <c r="D217" s="48" t="s">
        <v>466</v>
      </c>
      <c r="E217" s="3" t="s">
        <v>214</v>
      </c>
      <c r="F217" s="3" t="s">
        <v>126</v>
      </c>
      <c r="G217" s="48" t="s">
        <v>127</v>
      </c>
      <c r="H217" s="51" t="s">
        <v>20</v>
      </c>
      <c r="I217" s="48" t="s">
        <v>20</v>
      </c>
      <c r="J217" s="12" t="s">
        <v>31</v>
      </c>
      <c r="K217" s="48" t="s">
        <v>20</v>
      </c>
      <c r="L217" s="48" t="s">
        <v>31</v>
      </c>
      <c r="M217" s="51" t="s">
        <v>20</v>
      </c>
      <c r="N217" s="14" t="s">
        <v>31</v>
      </c>
      <c r="O217" s="53">
        <f>34+34</f>
        <v>68</v>
      </c>
      <c r="P217" s="53">
        <f>33+3</f>
        <v>36</v>
      </c>
      <c r="Q217" s="84" t="s">
        <v>467</v>
      </c>
    </row>
    <row r="218" spans="1:17" ht="28.8">
      <c r="A218" s="91" t="s">
        <v>576</v>
      </c>
      <c r="B218" s="3" t="s">
        <v>335</v>
      </c>
      <c r="C218" s="47" t="s">
        <v>18</v>
      </c>
      <c r="D218" s="48" t="s">
        <v>468</v>
      </c>
      <c r="E218" s="3" t="s">
        <v>214</v>
      </c>
      <c r="F218" s="3" t="s">
        <v>126</v>
      </c>
      <c r="G218" s="48" t="s">
        <v>127</v>
      </c>
      <c r="H218" s="51" t="s">
        <v>20</v>
      </c>
      <c r="I218" s="48" t="s">
        <v>20</v>
      </c>
      <c r="J218" s="12" t="s">
        <v>31</v>
      </c>
      <c r="K218" s="48" t="s">
        <v>20</v>
      </c>
      <c r="L218" s="48" t="s">
        <v>21</v>
      </c>
      <c r="M218" s="51" t="s">
        <v>20</v>
      </c>
      <c r="N218" s="14" t="s">
        <v>31</v>
      </c>
      <c r="O218" s="53">
        <v>34</v>
      </c>
      <c r="P218" s="53">
        <v>33</v>
      </c>
      <c r="Q218" s="84" t="s">
        <v>406</v>
      </c>
    </row>
    <row r="219" spans="1:17" ht="28.8">
      <c r="A219" s="91" t="s">
        <v>577</v>
      </c>
      <c r="B219" s="3" t="s">
        <v>335</v>
      </c>
      <c r="C219" s="3" t="s">
        <v>18</v>
      </c>
      <c r="D219" s="3" t="s">
        <v>344</v>
      </c>
      <c r="E219" s="3" t="s">
        <v>214</v>
      </c>
      <c r="F219" s="3" t="s">
        <v>152</v>
      </c>
      <c r="G219" s="3" t="s">
        <v>91</v>
      </c>
      <c r="H219" s="43" t="s">
        <v>20</v>
      </c>
      <c r="I219" s="44" t="s">
        <v>20</v>
      </c>
      <c r="J219" s="43" t="s">
        <v>21</v>
      </c>
      <c r="K219" s="44" t="s">
        <v>20</v>
      </c>
      <c r="L219" s="44" t="s">
        <v>31</v>
      </c>
      <c r="M219" s="43" t="s">
        <v>20</v>
      </c>
      <c r="N219" s="45" t="s">
        <v>31</v>
      </c>
      <c r="O219" s="46">
        <f>18+17+18+40</f>
        <v>93</v>
      </c>
      <c r="P219" s="46">
        <f>17+19+15+40</f>
        <v>91</v>
      </c>
      <c r="Q219" s="45" t="s">
        <v>645</v>
      </c>
    </row>
    <row r="220" spans="1:17">
      <c r="A220" s="91" t="s">
        <v>578</v>
      </c>
      <c r="B220" s="3" t="s">
        <v>335</v>
      </c>
      <c r="C220" s="3" t="s">
        <v>18</v>
      </c>
      <c r="D220" s="3" t="s">
        <v>345</v>
      </c>
      <c r="E220" s="3" t="s">
        <v>214</v>
      </c>
      <c r="F220" s="3" t="s">
        <v>152</v>
      </c>
      <c r="G220" s="3" t="s">
        <v>91</v>
      </c>
      <c r="H220" s="12" t="s">
        <v>20</v>
      </c>
      <c r="I220" s="3" t="s">
        <v>20</v>
      </c>
      <c r="J220" s="43" t="s">
        <v>21</v>
      </c>
      <c r="K220" s="3" t="s">
        <v>20</v>
      </c>
      <c r="L220" s="44" t="s">
        <v>21</v>
      </c>
      <c r="M220" s="12" t="s">
        <v>20</v>
      </c>
      <c r="N220" s="45" t="s">
        <v>31</v>
      </c>
      <c r="O220" s="46">
        <f>40</f>
        <v>40</v>
      </c>
      <c r="P220" s="46">
        <f>40</f>
        <v>40</v>
      </c>
      <c r="Q220" s="45" t="s">
        <v>404</v>
      </c>
    </row>
    <row r="221" spans="1:17">
      <c r="A221" s="91" t="s">
        <v>579</v>
      </c>
      <c r="B221" s="3" t="s">
        <v>335</v>
      </c>
      <c r="C221" s="3" t="s">
        <v>18</v>
      </c>
      <c r="D221" s="3" t="s">
        <v>346</v>
      </c>
      <c r="E221" s="3" t="s">
        <v>214</v>
      </c>
      <c r="F221" s="3" t="s">
        <v>152</v>
      </c>
      <c r="G221" s="3" t="s">
        <v>91</v>
      </c>
      <c r="H221" s="12" t="s">
        <v>20</v>
      </c>
      <c r="I221" s="3" t="s">
        <v>20</v>
      </c>
      <c r="J221" s="43" t="s">
        <v>21</v>
      </c>
      <c r="K221" s="3" t="s">
        <v>20</v>
      </c>
      <c r="L221" s="44" t="s">
        <v>22</v>
      </c>
      <c r="M221" s="12" t="s">
        <v>20</v>
      </c>
      <c r="N221" s="45" t="s">
        <v>31</v>
      </c>
      <c r="O221" s="46">
        <f>40</f>
        <v>40</v>
      </c>
      <c r="P221" s="46">
        <f>40</f>
        <v>40</v>
      </c>
      <c r="Q221" s="45" t="s">
        <v>404</v>
      </c>
    </row>
    <row r="222" spans="1:17">
      <c r="A222" s="91" t="s">
        <v>580</v>
      </c>
      <c r="B222" s="3" t="s">
        <v>335</v>
      </c>
      <c r="C222" s="3" t="s">
        <v>18</v>
      </c>
      <c r="D222" s="3" t="s">
        <v>347</v>
      </c>
      <c r="E222" s="3" t="s">
        <v>132</v>
      </c>
      <c r="F222" s="3" t="s">
        <v>152</v>
      </c>
      <c r="G222" s="3" t="s">
        <v>91</v>
      </c>
      <c r="H222" s="12" t="s">
        <v>20</v>
      </c>
      <c r="I222" s="3" t="s">
        <v>20</v>
      </c>
      <c r="J222" s="12" t="s">
        <v>31</v>
      </c>
      <c r="K222" s="3" t="s">
        <v>20</v>
      </c>
      <c r="L222" s="3" t="s">
        <v>22</v>
      </c>
      <c r="M222" s="12" t="s">
        <v>20</v>
      </c>
      <c r="N222" s="14" t="s">
        <v>22</v>
      </c>
      <c r="O222" s="13" t="s">
        <v>168</v>
      </c>
      <c r="P222" s="13" t="s">
        <v>143</v>
      </c>
      <c r="Q222" s="14" t="s">
        <v>348</v>
      </c>
    </row>
    <row r="223" spans="1:17">
      <c r="A223" s="91" t="s">
        <v>581</v>
      </c>
      <c r="B223" s="3" t="s">
        <v>335</v>
      </c>
      <c r="C223" s="47" t="s">
        <v>18</v>
      </c>
      <c r="D223" s="48" t="s">
        <v>405</v>
      </c>
      <c r="E223" s="3" t="s">
        <v>25</v>
      </c>
      <c r="F223" s="16" t="s">
        <v>174</v>
      </c>
      <c r="G223" s="3" t="s">
        <v>175</v>
      </c>
      <c r="H223" s="49" t="s">
        <v>20</v>
      </c>
      <c r="I223" s="50" t="s">
        <v>20</v>
      </c>
      <c r="J223" s="43" t="s">
        <v>22</v>
      </c>
      <c r="K223" s="50" t="s">
        <v>20</v>
      </c>
      <c r="L223" s="50" t="s">
        <v>22</v>
      </c>
      <c r="M223" s="49" t="s">
        <v>20</v>
      </c>
      <c r="N223" s="54" t="s">
        <v>22</v>
      </c>
      <c r="O223" s="55">
        <f>21+10</f>
        <v>31</v>
      </c>
      <c r="P223" s="53">
        <f>21+10</f>
        <v>31</v>
      </c>
      <c r="Q223" s="84" t="s">
        <v>469</v>
      </c>
    </row>
    <row r="224" spans="1:17">
      <c r="A224" s="91" t="s">
        <v>582</v>
      </c>
      <c r="B224" s="3" t="s">
        <v>335</v>
      </c>
      <c r="C224" s="47" t="s">
        <v>18</v>
      </c>
      <c r="D224" s="48" t="s">
        <v>407</v>
      </c>
      <c r="E224" s="3" t="s">
        <v>25</v>
      </c>
      <c r="F224" s="16" t="s">
        <v>174</v>
      </c>
      <c r="G224" s="3" t="s">
        <v>175</v>
      </c>
      <c r="H224" s="49" t="s">
        <v>20</v>
      </c>
      <c r="I224" s="50" t="s">
        <v>20</v>
      </c>
      <c r="J224" s="43" t="s">
        <v>22</v>
      </c>
      <c r="K224" s="50" t="s">
        <v>20</v>
      </c>
      <c r="L224" s="50" t="s">
        <v>22</v>
      </c>
      <c r="M224" s="49" t="s">
        <v>20</v>
      </c>
      <c r="N224" s="54" t="s">
        <v>22</v>
      </c>
      <c r="O224" s="53">
        <f>21+10</f>
        <v>31</v>
      </c>
      <c r="P224" s="53">
        <f>21+10</f>
        <v>31</v>
      </c>
      <c r="Q224" s="84" t="s">
        <v>469</v>
      </c>
    </row>
    <row r="225" spans="1:17" s="41" customFormat="1">
      <c r="A225" s="91" t="s">
        <v>583</v>
      </c>
      <c r="B225" s="3" t="s">
        <v>335</v>
      </c>
      <c r="C225" s="47" t="s">
        <v>18</v>
      </c>
      <c r="D225" s="48" t="s">
        <v>470</v>
      </c>
      <c r="E225" s="3" t="s">
        <v>25</v>
      </c>
      <c r="F225" s="16" t="s">
        <v>174</v>
      </c>
      <c r="G225" s="3" t="s">
        <v>175</v>
      </c>
      <c r="H225" s="49" t="s">
        <v>20</v>
      </c>
      <c r="I225" s="50" t="s">
        <v>20</v>
      </c>
      <c r="J225" s="12" t="s">
        <v>31</v>
      </c>
      <c r="K225" s="48" t="s">
        <v>20</v>
      </c>
      <c r="L225" s="48" t="s">
        <v>22</v>
      </c>
      <c r="M225" s="51" t="s">
        <v>20</v>
      </c>
      <c r="N225" s="14" t="s">
        <v>31</v>
      </c>
      <c r="O225" s="53">
        <f>10</f>
        <v>10</v>
      </c>
      <c r="P225" s="53">
        <f>10</f>
        <v>10</v>
      </c>
      <c r="Q225" s="84" t="s">
        <v>471</v>
      </c>
    </row>
    <row r="226" spans="1:17">
      <c r="A226" s="91" t="s">
        <v>584</v>
      </c>
      <c r="B226" s="3" t="s">
        <v>335</v>
      </c>
      <c r="C226" s="47" t="s">
        <v>18</v>
      </c>
      <c r="D226" s="48" t="s">
        <v>472</v>
      </c>
      <c r="E226" s="3" t="s">
        <v>25</v>
      </c>
      <c r="F226" s="16" t="s">
        <v>174</v>
      </c>
      <c r="G226" s="3" t="s">
        <v>175</v>
      </c>
      <c r="H226" s="51" t="s">
        <v>20</v>
      </c>
      <c r="I226" s="48" t="s">
        <v>20</v>
      </c>
      <c r="J226" s="12" t="s">
        <v>31</v>
      </c>
      <c r="K226" s="48" t="s">
        <v>20</v>
      </c>
      <c r="L226" s="48" t="s">
        <v>22</v>
      </c>
      <c r="M226" s="51" t="s">
        <v>20</v>
      </c>
      <c r="N226" s="14" t="s">
        <v>31</v>
      </c>
      <c r="O226" s="53">
        <f>10</f>
        <v>10</v>
      </c>
      <c r="P226" s="53">
        <f>10</f>
        <v>10</v>
      </c>
      <c r="Q226" s="84" t="s">
        <v>471</v>
      </c>
    </row>
    <row r="227" spans="1:17" ht="28.8">
      <c r="A227" s="91" t="s">
        <v>585</v>
      </c>
      <c r="B227" s="3" t="s">
        <v>335</v>
      </c>
      <c r="C227" s="47" t="s">
        <v>18</v>
      </c>
      <c r="D227" s="48" t="s">
        <v>473</v>
      </c>
      <c r="E227" s="3" t="s">
        <v>25</v>
      </c>
      <c r="F227" s="16" t="s">
        <v>174</v>
      </c>
      <c r="G227" s="3" t="s">
        <v>175</v>
      </c>
      <c r="H227" s="51" t="s">
        <v>20</v>
      </c>
      <c r="I227" s="48" t="s">
        <v>20</v>
      </c>
      <c r="J227" s="12" t="s">
        <v>31</v>
      </c>
      <c r="K227" s="48" t="s">
        <v>20</v>
      </c>
      <c r="L227" s="48" t="s">
        <v>22</v>
      </c>
      <c r="M227" s="51" t="s">
        <v>20</v>
      </c>
      <c r="N227" s="14" t="s">
        <v>31</v>
      </c>
      <c r="O227" s="53">
        <f>10</f>
        <v>10</v>
      </c>
      <c r="P227" s="53">
        <f>10</f>
        <v>10</v>
      </c>
      <c r="Q227" s="84" t="s">
        <v>471</v>
      </c>
    </row>
    <row r="228" spans="1:17">
      <c r="A228" s="91" t="s">
        <v>586</v>
      </c>
      <c r="B228" s="3" t="s">
        <v>335</v>
      </c>
      <c r="C228" s="47" t="s">
        <v>18</v>
      </c>
      <c r="D228" s="48" t="s">
        <v>474</v>
      </c>
      <c r="E228" s="3" t="s">
        <v>25</v>
      </c>
      <c r="F228" s="16" t="s">
        <v>174</v>
      </c>
      <c r="G228" s="3" t="s">
        <v>175</v>
      </c>
      <c r="H228" s="51" t="s">
        <v>20</v>
      </c>
      <c r="I228" s="48" t="s">
        <v>20</v>
      </c>
      <c r="J228" s="12" t="s">
        <v>31</v>
      </c>
      <c r="K228" s="48" t="s">
        <v>20</v>
      </c>
      <c r="L228" s="48" t="s">
        <v>22</v>
      </c>
      <c r="M228" s="51" t="s">
        <v>20</v>
      </c>
      <c r="N228" s="14" t="s">
        <v>31</v>
      </c>
      <c r="O228" s="53">
        <v>10</v>
      </c>
      <c r="P228" s="53">
        <v>10</v>
      </c>
      <c r="Q228" s="84" t="s">
        <v>471</v>
      </c>
    </row>
    <row r="229" spans="1:17">
      <c r="A229" s="91" t="s">
        <v>587</v>
      </c>
      <c r="B229" s="3" t="s">
        <v>335</v>
      </c>
      <c r="C229" s="47" t="s">
        <v>18</v>
      </c>
      <c r="D229" s="48" t="s">
        <v>475</v>
      </c>
      <c r="E229" s="3" t="s">
        <v>25</v>
      </c>
      <c r="F229" s="16" t="s">
        <v>174</v>
      </c>
      <c r="G229" s="3" t="s">
        <v>175</v>
      </c>
      <c r="H229" s="51" t="s">
        <v>20</v>
      </c>
      <c r="I229" s="48" t="s">
        <v>20</v>
      </c>
      <c r="J229" s="12" t="s">
        <v>31</v>
      </c>
      <c r="K229" s="48" t="s">
        <v>20</v>
      </c>
      <c r="L229" s="48" t="s">
        <v>22</v>
      </c>
      <c r="M229" s="51" t="s">
        <v>20</v>
      </c>
      <c r="N229" s="14" t="s">
        <v>31</v>
      </c>
      <c r="O229" s="53">
        <v>10</v>
      </c>
      <c r="P229" s="53">
        <v>10</v>
      </c>
      <c r="Q229" s="84" t="s">
        <v>471</v>
      </c>
    </row>
    <row r="230" spans="1:17">
      <c r="A230" s="91" t="s">
        <v>588</v>
      </c>
      <c r="B230" s="3" t="s">
        <v>335</v>
      </c>
      <c r="C230" s="47" t="s">
        <v>18</v>
      </c>
      <c r="D230" s="48" t="s">
        <v>476</v>
      </c>
      <c r="E230" s="3" t="s">
        <v>25</v>
      </c>
      <c r="F230" s="16" t="s">
        <v>174</v>
      </c>
      <c r="G230" s="3" t="s">
        <v>175</v>
      </c>
      <c r="H230" s="51" t="s">
        <v>20</v>
      </c>
      <c r="I230" s="48" t="s">
        <v>20</v>
      </c>
      <c r="J230" s="12" t="s">
        <v>31</v>
      </c>
      <c r="K230" s="48" t="s">
        <v>20</v>
      </c>
      <c r="L230" s="48" t="s">
        <v>22</v>
      </c>
      <c r="M230" s="51" t="s">
        <v>20</v>
      </c>
      <c r="N230" s="14" t="s">
        <v>31</v>
      </c>
      <c r="O230" s="53">
        <v>10</v>
      </c>
      <c r="P230" s="53">
        <v>10</v>
      </c>
      <c r="Q230" s="84" t="s">
        <v>471</v>
      </c>
    </row>
    <row r="231" spans="1:17">
      <c r="A231" s="91" t="s">
        <v>589</v>
      </c>
      <c r="B231" s="3" t="s">
        <v>335</v>
      </c>
      <c r="C231" s="47" t="s">
        <v>18</v>
      </c>
      <c r="D231" s="48" t="s">
        <v>390</v>
      </c>
      <c r="E231" s="3" t="s">
        <v>25</v>
      </c>
      <c r="F231" s="16" t="s">
        <v>174</v>
      </c>
      <c r="G231" s="3" t="s">
        <v>175</v>
      </c>
      <c r="H231" s="51" t="s">
        <v>20</v>
      </c>
      <c r="I231" s="48" t="s">
        <v>20</v>
      </c>
      <c r="J231" s="12" t="s">
        <v>31</v>
      </c>
      <c r="K231" s="48" t="s">
        <v>20</v>
      </c>
      <c r="L231" s="48" t="s">
        <v>22</v>
      </c>
      <c r="M231" s="51" t="s">
        <v>20</v>
      </c>
      <c r="N231" s="14" t="s">
        <v>31</v>
      </c>
      <c r="O231" s="53">
        <v>10</v>
      </c>
      <c r="P231" s="53">
        <v>10</v>
      </c>
      <c r="Q231" s="84" t="s">
        <v>471</v>
      </c>
    </row>
    <row r="232" spans="1:17">
      <c r="A232" s="91" t="s">
        <v>590</v>
      </c>
      <c r="B232" s="3" t="s">
        <v>335</v>
      </c>
      <c r="C232" s="47" t="s">
        <v>18</v>
      </c>
      <c r="D232" s="48" t="s">
        <v>344</v>
      </c>
      <c r="E232" s="3" t="s">
        <v>25</v>
      </c>
      <c r="F232" s="16" t="s">
        <v>174</v>
      </c>
      <c r="G232" s="3" t="s">
        <v>175</v>
      </c>
      <c r="H232" s="51" t="s">
        <v>20</v>
      </c>
      <c r="I232" s="48" t="s">
        <v>20</v>
      </c>
      <c r="J232" s="52" t="s">
        <v>21</v>
      </c>
      <c r="K232" s="48" t="s">
        <v>20</v>
      </c>
      <c r="L232" s="50" t="s">
        <v>31</v>
      </c>
      <c r="M232" s="51" t="s">
        <v>20</v>
      </c>
      <c r="N232" s="14" t="s">
        <v>31</v>
      </c>
      <c r="O232" s="53">
        <f>17+12</f>
        <v>29</v>
      </c>
      <c r="P232" s="53">
        <f>22+12</f>
        <v>34</v>
      </c>
      <c r="Q232" s="84" t="s">
        <v>477</v>
      </c>
    </row>
    <row r="233" spans="1:17">
      <c r="A233" s="91" t="s">
        <v>591</v>
      </c>
      <c r="B233" s="3" t="s">
        <v>335</v>
      </c>
      <c r="C233" s="47" t="s">
        <v>18</v>
      </c>
      <c r="D233" s="48" t="s">
        <v>337</v>
      </c>
      <c r="E233" s="3" t="s">
        <v>25</v>
      </c>
      <c r="F233" s="16" t="s">
        <v>174</v>
      </c>
      <c r="G233" s="3" t="s">
        <v>175</v>
      </c>
      <c r="H233" s="51" t="s">
        <v>20</v>
      </c>
      <c r="I233" s="48" t="s">
        <v>20</v>
      </c>
      <c r="J233" s="52" t="s">
        <v>21</v>
      </c>
      <c r="K233" s="48" t="s">
        <v>20</v>
      </c>
      <c r="L233" s="48" t="s">
        <v>22</v>
      </c>
      <c r="M233" s="51" t="s">
        <v>20</v>
      </c>
      <c r="N233" s="14" t="s">
        <v>31</v>
      </c>
      <c r="O233" s="53">
        <v>15</v>
      </c>
      <c r="P233" s="53">
        <v>30</v>
      </c>
      <c r="Q233" s="84" t="s">
        <v>478</v>
      </c>
    </row>
    <row r="234" spans="1:17">
      <c r="A234" s="91" t="s">
        <v>592</v>
      </c>
      <c r="B234" s="3" t="s">
        <v>335</v>
      </c>
      <c r="C234" s="47" t="s">
        <v>18</v>
      </c>
      <c r="D234" s="48" t="s">
        <v>400</v>
      </c>
      <c r="E234" s="3" t="s">
        <v>25</v>
      </c>
      <c r="F234" s="16" t="s">
        <v>174</v>
      </c>
      <c r="G234" s="3" t="s">
        <v>175</v>
      </c>
      <c r="H234" s="51" t="s">
        <v>20</v>
      </c>
      <c r="I234" s="48" t="s">
        <v>20</v>
      </c>
      <c r="J234" s="52" t="s">
        <v>21</v>
      </c>
      <c r="K234" s="48" t="s">
        <v>20</v>
      </c>
      <c r="L234" s="48" t="s">
        <v>22</v>
      </c>
      <c r="M234" s="51" t="s">
        <v>20</v>
      </c>
      <c r="N234" s="14" t="s">
        <v>31</v>
      </c>
      <c r="O234" s="53">
        <v>15</v>
      </c>
      <c r="P234" s="53">
        <v>30</v>
      </c>
      <c r="Q234" s="84" t="s">
        <v>478</v>
      </c>
    </row>
    <row r="235" spans="1:17">
      <c r="A235" s="91" t="s">
        <v>593</v>
      </c>
      <c r="B235" s="3" t="s">
        <v>335</v>
      </c>
      <c r="C235" s="47" t="s">
        <v>18</v>
      </c>
      <c r="D235" s="48" t="s">
        <v>345</v>
      </c>
      <c r="E235" s="3" t="s">
        <v>25</v>
      </c>
      <c r="F235" s="16" t="s">
        <v>174</v>
      </c>
      <c r="G235" s="3" t="s">
        <v>175</v>
      </c>
      <c r="H235" s="51" t="s">
        <v>20</v>
      </c>
      <c r="I235" s="48" t="s">
        <v>20</v>
      </c>
      <c r="J235" s="52" t="s">
        <v>21</v>
      </c>
      <c r="K235" s="48" t="s">
        <v>20</v>
      </c>
      <c r="L235" s="48" t="s">
        <v>22</v>
      </c>
      <c r="M235" s="51" t="s">
        <v>20</v>
      </c>
      <c r="N235" s="14" t="s">
        <v>31</v>
      </c>
      <c r="O235" s="53">
        <v>15</v>
      </c>
      <c r="P235" s="53">
        <v>30</v>
      </c>
      <c r="Q235" s="84" t="s">
        <v>478</v>
      </c>
    </row>
    <row r="236" spans="1:17">
      <c r="A236" s="91" t="s">
        <v>594</v>
      </c>
      <c r="B236" s="3" t="s">
        <v>335</v>
      </c>
      <c r="C236" s="47" t="s">
        <v>18</v>
      </c>
      <c r="D236" s="48" t="s">
        <v>346</v>
      </c>
      <c r="E236" s="3" t="s">
        <v>25</v>
      </c>
      <c r="F236" s="16" t="s">
        <v>174</v>
      </c>
      <c r="G236" s="3" t="s">
        <v>175</v>
      </c>
      <c r="H236" s="51" t="s">
        <v>20</v>
      </c>
      <c r="I236" s="48" t="s">
        <v>20</v>
      </c>
      <c r="J236" s="52" t="s">
        <v>21</v>
      </c>
      <c r="K236" s="48" t="s">
        <v>20</v>
      </c>
      <c r="L236" s="48" t="s">
        <v>22</v>
      </c>
      <c r="M236" s="51" t="s">
        <v>20</v>
      </c>
      <c r="N236" s="14" t="s">
        <v>31</v>
      </c>
      <c r="O236" s="53">
        <v>15</v>
      </c>
      <c r="P236" s="53">
        <v>30</v>
      </c>
      <c r="Q236" s="84" t="s">
        <v>478</v>
      </c>
    </row>
    <row r="237" spans="1:17" ht="28.8">
      <c r="A237" s="91" t="s">
        <v>595</v>
      </c>
      <c r="B237" s="3" t="s">
        <v>335</v>
      </c>
      <c r="C237" s="47" t="s">
        <v>18</v>
      </c>
      <c r="D237" s="48" t="s">
        <v>479</v>
      </c>
      <c r="E237" s="3" t="s">
        <v>25</v>
      </c>
      <c r="F237" s="16" t="s">
        <v>174</v>
      </c>
      <c r="G237" s="3" t="s">
        <v>175</v>
      </c>
      <c r="H237" s="51" t="s">
        <v>20</v>
      </c>
      <c r="I237" s="48" t="s">
        <v>20</v>
      </c>
      <c r="J237" s="12" t="s">
        <v>22</v>
      </c>
      <c r="K237" s="48" t="s">
        <v>20</v>
      </c>
      <c r="L237" s="50" t="s">
        <v>31</v>
      </c>
      <c r="M237" s="51" t="s">
        <v>20</v>
      </c>
      <c r="N237" s="14" t="s">
        <v>31</v>
      </c>
      <c r="O237" s="53">
        <v>33</v>
      </c>
      <c r="P237" s="53">
        <v>63</v>
      </c>
      <c r="Q237" s="84" t="s">
        <v>480</v>
      </c>
    </row>
    <row r="238" spans="1:17">
      <c r="A238" s="91" t="s">
        <v>596</v>
      </c>
      <c r="B238" s="3" t="s">
        <v>335</v>
      </c>
      <c r="C238" s="47" t="s">
        <v>18</v>
      </c>
      <c r="D238" s="48" t="s">
        <v>481</v>
      </c>
      <c r="E238" s="3" t="s">
        <v>25</v>
      </c>
      <c r="F238" s="16" t="s">
        <v>174</v>
      </c>
      <c r="G238" s="3" t="s">
        <v>175</v>
      </c>
      <c r="H238" s="51" t="s">
        <v>20</v>
      </c>
      <c r="I238" s="48" t="s">
        <v>20</v>
      </c>
      <c r="J238" s="12" t="s">
        <v>22</v>
      </c>
      <c r="K238" s="48" t="s">
        <v>20</v>
      </c>
      <c r="L238" s="50" t="s">
        <v>31</v>
      </c>
      <c r="M238" s="51" t="s">
        <v>20</v>
      </c>
      <c r="N238" s="14" t="s">
        <v>31</v>
      </c>
      <c r="O238" s="53">
        <v>33</v>
      </c>
      <c r="P238" s="53">
        <v>63</v>
      </c>
      <c r="Q238" s="84" t="s">
        <v>480</v>
      </c>
    </row>
    <row r="239" spans="1:17">
      <c r="A239" s="91" t="s">
        <v>597</v>
      </c>
      <c r="B239" s="3" t="s">
        <v>335</v>
      </c>
      <c r="C239" s="16" t="s">
        <v>18</v>
      </c>
      <c r="D239" s="3" t="s">
        <v>359</v>
      </c>
      <c r="E239" s="3" t="s">
        <v>214</v>
      </c>
      <c r="F239" s="3" t="s">
        <v>206</v>
      </c>
      <c r="G239" s="3" t="s">
        <v>207</v>
      </c>
      <c r="H239" s="12" t="s">
        <v>20</v>
      </c>
      <c r="I239" s="3" t="s">
        <v>20</v>
      </c>
      <c r="J239" s="12" t="s">
        <v>21</v>
      </c>
      <c r="K239" s="3" t="s">
        <v>20</v>
      </c>
      <c r="L239" s="3" t="s">
        <v>22</v>
      </c>
      <c r="M239" s="12" t="s">
        <v>20</v>
      </c>
      <c r="N239" s="14" t="s">
        <v>22</v>
      </c>
      <c r="O239" s="46">
        <v>23</v>
      </c>
      <c r="P239" s="46">
        <v>46</v>
      </c>
      <c r="Q239" s="14" t="s">
        <v>360</v>
      </c>
    </row>
    <row r="240" spans="1:17">
      <c r="A240" s="91" t="s">
        <v>598</v>
      </c>
      <c r="B240" s="3" t="s">
        <v>335</v>
      </c>
      <c r="C240" s="16" t="s">
        <v>361</v>
      </c>
      <c r="D240" s="3" t="s">
        <v>362</v>
      </c>
      <c r="E240" s="3" t="s">
        <v>214</v>
      </c>
      <c r="F240" s="3" t="s">
        <v>206</v>
      </c>
      <c r="G240" s="3" t="s">
        <v>207</v>
      </c>
      <c r="H240" s="12" t="s">
        <v>20</v>
      </c>
      <c r="I240" s="3" t="s">
        <v>20</v>
      </c>
      <c r="J240" s="12" t="s">
        <v>31</v>
      </c>
      <c r="K240" s="3" t="s">
        <v>20</v>
      </c>
      <c r="L240" s="3" t="s">
        <v>22</v>
      </c>
      <c r="M240" s="12" t="s">
        <v>20</v>
      </c>
      <c r="N240" s="14" t="s">
        <v>31</v>
      </c>
      <c r="O240" s="46">
        <v>12</v>
      </c>
      <c r="P240" s="46">
        <v>12</v>
      </c>
      <c r="Q240" s="14" t="s">
        <v>363</v>
      </c>
    </row>
    <row r="241" spans="1:17">
      <c r="A241" s="91" t="s">
        <v>599</v>
      </c>
      <c r="B241" s="3" t="s">
        <v>335</v>
      </c>
      <c r="C241" s="16" t="s">
        <v>361</v>
      </c>
      <c r="D241" s="3" t="s">
        <v>364</v>
      </c>
      <c r="E241" s="3" t="s">
        <v>214</v>
      </c>
      <c r="F241" s="3" t="s">
        <v>206</v>
      </c>
      <c r="G241" s="3" t="s">
        <v>207</v>
      </c>
      <c r="H241" s="12" t="s">
        <v>20</v>
      </c>
      <c r="I241" s="3" t="s">
        <v>20</v>
      </c>
      <c r="J241" s="43" t="s">
        <v>22</v>
      </c>
      <c r="K241" s="44" t="s">
        <v>20</v>
      </c>
      <c r="L241" s="44" t="s">
        <v>22</v>
      </c>
      <c r="M241" s="43" t="s">
        <v>20</v>
      </c>
      <c r="N241" s="45" t="s">
        <v>22</v>
      </c>
      <c r="O241" s="46">
        <f>25+16+20</f>
        <v>61</v>
      </c>
      <c r="P241" s="46">
        <f>18+25+20</f>
        <v>63</v>
      </c>
      <c r="Q241" s="14" t="s">
        <v>365</v>
      </c>
    </row>
    <row r="242" spans="1:17">
      <c r="A242" s="91" t="s">
        <v>600</v>
      </c>
      <c r="B242" s="3" t="s">
        <v>335</v>
      </c>
      <c r="C242" s="3" t="s">
        <v>361</v>
      </c>
      <c r="D242" s="3" t="s">
        <v>366</v>
      </c>
      <c r="E242" s="3" t="s">
        <v>214</v>
      </c>
      <c r="F242" s="3" t="s">
        <v>206</v>
      </c>
      <c r="G242" s="3" t="s">
        <v>207</v>
      </c>
      <c r="H242" s="12" t="s">
        <v>20</v>
      </c>
      <c r="I242" s="3" t="s">
        <v>20</v>
      </c>
      <c r="J242" s="43" t="s">
        <v>31</v>
      </c>
      <c r="K242" s="3" t="s">
        <v>20</v>
      </c>
      <c r="L242" s="3" t="s">
        <v>22</v>
      </c>
      <c r="M242" s="12" t="s">
        <v>20</v>
      </c>
      <c r="N242" s="45" t="s">
        <v>22</v>
      </c>
      <c r="O242" s="46">
        <f>12+20</f>
        <v>32</v>
      </c>
      <c r="P242" s="46">
        <f>12+20</f>
        <v>32</v>
      </c>
      <c r="Q242" s="45" t="s">
        <v>652</v>
      </c>
    </row>
    <row r="243" spans="1:17">
      <c r="A243" s="91" t="s">
        <v>601</v>
      </c>
      <c r="B243" s="3" t="s">
        <v>335</v>
      </c>
      <c r="C243" s="3" t="s">
        <v>18</v>
      </c>
      <c r="D243" s="3" t="s">
        <v>367</v>
      </c>
      <c r="E243" s="3" t="s">
        <v>214</v>
      </c>
      <c r="F243" s="3" t="s">
        <v>206</v>
      </c>
      <c r="G243" s="3" t="s">
        <v>207</v>
      </c>
      <c r="H243" s="12" t="s">
        <v>20</v>
      </c>
      <c r="I243" s="3" t="s">
        <v>20</v>
      </c>
      <c r="J243" s="12" t="s">
        <v>31</v>
      </c>
      <c r="K243" s="3" t="s">
        <v>20</v>
      </c>
      <c r="L243" s="3" t="s">
        <v>21</v>
      </c>
      <c r="M243" s="12" t="s">
        <v>20</v>
      </c>
      <c r="N243" s="14" t="s">
        <v>134</v>
      </c>
      <c r="O243" s="46">
        <v>26</v>
      </c>
      <c r="P243" s="46">
        <v>24</v>
      </c>
      <c r="Q243" s="14" t="s">
        <v>368</v>
      </c>
    </row>
    <row r="244" spans="1:17">
      <c r="A244" s="91" t="s">
        <v>602</v>
      </c>
      <c r="B244" s="3" t="s">
        <v>335</v>
      </c>
      <c r="C244" s="16" t="s">
        <v>18</v>
      </c>
      <c r="D244" s="3" t="s">
        <v>369</v>
      </c>
      <c r="E244" s="3" t="s">
        <v>214</v>
      </c>
      <c r="F244" s="3" t="s">
        <v>206</v>
      </c>
      <c r="G244" s="3" t="s">
        <v>207</v>
      </c>
      <c r="H244" s="12" t="s">
        <v>20</v>
      </c>
      <c r="I244" s="3" t="s">
        <v>20</v>
      </c>
      <c r="J244" s="12" t="s">
        <v>31</v>
      </c>
      <c r="K244" s="3" t="s">
        <v>20</v>
      </c>
      <c r="L244" s="3" t="s">
        <v>31</v>
      </c>
      <c r="M244" s="12" t="s">
        <v>20</v>
      </c>
      <c r="N244" s="14" t="s">
        <v>134</v>
      </c>
      <c r="O244" s="46">
        <v>26</v>
      </c>
      <c r="P244" s="46">
        <v>24</v>
      </c>
      <c r="Q244" s="17" t="s">
        <v>368</v>
      </c>
    </row>
    <row r="245" spans="1:17">
      <c r="A245" s="91" t="s">
        <v>603</v>
      </c>
      <c r="B245" s="3" t="s">
        <v>335</v>
      </c>
      <c r="C245" s="16" t="s">
        <v>361</v>
      </c>
      <c r="D245" s="3" t="s">
        <v>370</v>
      </c>
      <c r="E245" s="3" t="s">
        <v>214</v>
      </c>
      <c r="F245" s="3" t="s">
        <v>206</v>
      </c>
      <c r="G245" s="3" t="s">
        <v>207</v>
      </c>
      <c r="H245" s="12" t="s">
        <v>20</v>
      </c>
      <c r="I245" s="3" t="s">
        <v>20</v>
      </c>
      <c r="J245" s="12" t="s">
        <v>31</v>
      </c>
      <c r="K245" s="3" t="s">
        <v>20</v>
      </c>
      <c r="L245" s="44" t="s">
        <v>22</v>
      </c>
      <c r="M245" s="12" t="s">
        <v>20</v>
      </c>
      <c r="N245" s="14" t="s">
        <v>134</v>
      </c>
      <c r="O245" s="46">
        <v>26</v>
      </c>
      <c r="P245" s="46">
        <v>24</v>
      </c>
      <c r="Q245" s="17" t="s">
        <v>368</v>
      </c>
    </row>
    <row r="246" spans="1:17">
      <c r="A246" s="91" t="s">
        <v>604</v>
      </c>
      <c r="B246" s="3" t="s">
        <v>335</v>
      </c>
      <c r="C246" s="16" t="s">
        <v>361</v>
      </c>
      <c r="D246" s="3" t="s">
        <v>371</v>
      </c>
      <c r="E246" s="3" t="s">
        <v>214</v>
      </c>
      <c r="F246" s="3" t="s">
        <v>206</v>
      </c>
      <c r="G246" s="3" t="s">
        <v>207</v>
      </c>
      <c r="H246" s="12" t="s">
        <v>20</v>
      </c>
      <c r="I246" s="3" t="s">
        <v>20</v>
      </c>
      <c r="J246" s="12" t="s">
        <v>31</v>
      </c>
      <c r="K246" s="3" t="s">
        <v>20</v>
      </c>
      <c r="L246" s="44" t="s">
        <v>22</v>
      </c>
      <c r="M246" s="12" t="s">
        <v>20</v>
      </c>
      <c r="N246" s="14" t="s">
        <v>134</v>
      </c>
      <c r="O246" s="46">
        <v>26</v>
      </c>
      <c r="P246" s="46">
        <v>24</v>
      </c>
      <c r="Q246" s="17" t="s">
        <v>368</v>
      </c>
    </row>
    <row r="247" spans="1:17">
      <c r="A247" s="91" t="s">
        <v>605</v>
      </c>
      <c r="B247" s="3" t="s">
        <v>335</v>
      </c>
      <c r="C247" s="16" t="s">
        <v>361</v>
      </c>
      <c r="D247" s="3" t="s">
        <v>372</v>
      </c>
      <c r="E247" s="3" t="s">
        <v>214</v>
      </c>
      <c r="F247" s="3" t="s">
        <v>206</v>
      </c>
      <c r="G247" s="3" t="s">
        <v>207</v>
      </c>
      <c r="H247" s="43" t="s">
        <v>20</v>
      </c>
      <c r="I247" s="44" t="s">
        <v>20</v>
      </c>
      <c r="J247" s="43" t="s">
        <v>31</v>
      </c>
      <c r="K247" s="44" t="s">
        <v>20</v>
      </c>
      <c r="L247" s="44" t="s">
        <v>31</v>
      </c>
      <c r="M247" s="43" t="s">
        <v>20</v>
      </c>
      <c r="N247" s="45" t="s">
        <v>134</v>
      </c>
      <c r="O247" s="46">
        <f>14+26</f>
        <v>40</v>
      </c>
      <c r="P247" s="46">
        <f>14+24</f>
        <v>38</v>
      </c>
      <c r="Q247" s="17" t="s">
        <v>651</v>
      </c>
    </row>
    <row r="248" spans="1:17">
      <c r="A248" s="91" t="s">
        <v>606</v>
      </c>
      <c r="B248" s="3" t="s">
        <v>335</v>
      </c>
      <c r="C248" s="16" t="s">
        <v>361</v>
      </c>
      <c r="D248" s="3" t="s">
        <v>373</v>
      </c>
      <c r="E248" s="3" t="s">
        <v>214</v>
      </c>
      <c r="F248" s="3" t="s">
        <v>206</v>
      </c>
      <c r="G248" s="3" t="s">
        <v>207</v>
      </c>
      <c r="H248" s="12" t="s">
        <v>20</v>
      </c>
      <c r="I248" s="3" t="s">
        <v>20</v>
      </c>
      <c r="J248" s="12" t="s">
        <v>31</v>
      </c>
      <c r="K248" s="3" t="s">
        <v>20</v>
      </c>
      <c r="L248" s="44" t="s">
        <v>21</v>
      </c>
      <c r="M248" s="12" t="s">
        <v>20</v>
      </c>
      <c r="N248" s="14" t="s">
        <v>134</v>
      </c>
      <c r="O248" s="46">
        <v>26</v>
      </c>
      <c r="P248" s="46">
        <v>24</v>
      </c>
      <c r="Q248" s="17" t="s">
        <v>368</v>
      </c>
    </row>
    <row r="249" spans="1:17" ht="28.8">
      <c r="A249" s="91" t="s">
        <v>607</v>
      </c>
      <c r="B249" s="3" t="s">
        <v>335</v>
      </c>
      <c r="C249" s="16" t="s">
        <v>44</v>
      </c>
      <c r="D249" s="16" t="s">
        <v>647</v>
      </c>
      <c r="E249" s="3" t="s">
        <v>625</v>
      </c>
      <c r="F249" s="3" t="s">
        <v>206</v>
      </c>
      <c r="G249" s="3" t="s">
        <v>207</v>
      </c>
      <c r="H249" s="12" t="s">
        <v>20</v>
      </c>
      <c r="I249" s="3" t="s">
        <v>20</v>
      </c>
      <c r="J249" s="12" t="s">
        <v>134</v>
      </c>
      <c r="K249" s="3" t="s">
        <v>20</v>
      </c>
      <c r="L249" s="3" t="s">
        <v>31</v>
      </c>
      <c r="M249" s="12" t="s">
        <v>20</v>
      </c>
      <c r="N249" s="14" t="s">
        <v>22</v>
      </c>
      <c r="O249" s="13" t="s">
        <v>143</v>
      </c>
      <c r="P249" s="13" t="s">
        <v>143</v>
      </c>
      <c r="Q249" s="14" t="s">
        <v>374</v>
      </c>
    </row>
    <row r="250" spans="1:17" ht="28.8">
      <c r="A250" s="91" t="s">
        <v>608</v>
      </c>
      <c r="B250" s="3" t="s">
        <v>335</v>
      </c>
      <c r="C250" s="3" t="s">
        <v>44</v>
      </c>
      <c r="D250" s="3" t="s">
        <v>648</v>
      </c>
      <c r="E250" s="3" t="s">
        <v>625</v>
      </c>
      <c r="F250" s="3" t="s">
        <v>206</v>
      </c>
      <c r="G250" s="3" t="s">
        <v>207</v>
      </c>
      <c r="H250" s="12" t="s">
        <v>20</v>
      </c>
      <c r="I250" s="3" t="s">
        <v>20</v>
      </c>
      <c r="J250" s="12" t="s">
        <v>134</v>
      </c>
      <c r="K250" s="3" t="s">
        <v>20</v>
      </c>
      <c r="L250" s="3" t="s">
        <v>31</v>
      </c>
      <c r="M250" s="12" t="s">
        <v>20</v>
      </c>
      <c r="N250" s="14" t="s">
        <v>22</v>
      </c>
      <c r="O250" s="13" t="s">
        <v>143</v>
      </c>
      <c r="P250" s="13" t="s">
        <v>143</v>
      </c>
      <c r="Q250" s="14" t="s">
        <v>374</v>
      </c>
    </row>
    <row r="251" spans="1:17" ht="33" customHeight="1">
      <c r="A251" s="91" t="s">
        <v>609</v>
      </c>
      <c r="B251" s="3" t="s">
        <v>335</v>
      </c>
      <c r="C251" s="3" t="s">
        <v>44</v>
      </c>
      <c r="D251" s="3" t="s">
        <v>649</v>
      </c>
      <c r="E251" s="3" t="s">
        <v>625</v>
      </c>
      <c r="F251" s="3" t="s">
        <v>206</v>
      </c>
      <c r="G251" s="3" t="s">
        <v>207</v>
      </c>
      <c r="H251" s="12" t="s">
        <v>20</v>
      </c>
      <c r="I251" s="3" t="s">
        <v>20</v>
      </c>
      <c r="J251" s="12" t="s">
        <v>134</v>
      </c>
      <c r="K251" s="3" t="s">
        <v>20</v>
      </c>
      <c r="L251" s="3" t="s">
        <v>31</v>
      </c>
      <c r="M251" s="12" t="s">
        <v>20</v>
      </c>
      <c r="N251" s="14" t="s">
        <v>22</v>
      </c>
      <c r="O251" s="13" t="s">
        <v>143</v>
      </c>
      <c r="P251" s="13" t="s">
        <v>143</v>
      </c>
      <c r="Q251" s="14" t="s">
        <v>374</v>
      </c>
    </row>
    <row r="252" spans="1:17" s="41" customFormat="1">
      <c r="A252" s="91" t="s">
        <v>610</v>
      </c>
      <c r="B252" s="3" t="s">
        <v>335</v>
      </c>
      <c r="C252" s="3" t="s">
        <v>103</v>
      </c>
      <c r="D252" s="44" t="s">
        <v>655</v>
      </c>
      <c r="E252" s="3" t="s">
        <v>625</v>
      </c>
      <c r="F252" s="3" t="s">
        <v>206</v>
      </c>
      <c r="G252" s="3" t="s">
        <v>207</v>
      </c>
      <c r="H252" s="12" t="s">
        <v>20</v>
      </c>
      <c r="I252" s="3" t="s">
        <v>20</v>
      </c>
      <c r="J252" s="43" t="s">
        <v>134</v>
      </c>
      <c r="K252" s="3" t="s">
        <v>20</v>
      </c>
      <c r="L252" s="44" t="s">
        <v>22</v>
      </c>
      <c r="M252" s="12" t="s">
        <v>20</v>
      </c>
      <c r="N252" s="14" t="s">
        <v>22</v>
      </c>
      <c r="O252" s="46">
        <f>17+14</f>
        <v>31</v>
      </c>
      <c r="P252" s="46">
        <f>17+16</f>
        <v>33</v>
      </c>
      <c r="Q252" s="14" t="s">
        <v>375</v>
      </c>
    </row>
    <row r="253" spans="1:17" ht="34.5" customHeight="1">
      <c r="A253" s="91" t="s">
        <v>611</v>
      </c>
      <c r="B253" s="3" t="s">
        <v>335</v>
      </c>
      <c r="C253" s="3" t="s">
        <v>103</v>
      </c>
      <c r="D253" s="44" t="s">
        <v>656</v>
      </c>
      <c r="E253" s="3" t="s">
        <v>625</v>
      </c>
      <c r="F253" s="3" t="s">
        <v>206</v>
      </c>
      <c r="G253" s="3" t="s">
        <v>207</v>
      </c>
      <c r="H253" s="12" t="s">
        <v>20</v>
      </c>
      <c r="I253" s="3" t="s">
        <v>20</v>
      </c>
      <c r="J253" s="43" t="s">
        <v>134</v>
      </c>
      <c r="K253" s="3" t="s">
        <v>20</v>
      </c>
      <c r="L253" s="44" t="s">
        <v>22</v>
      </c>
      <c r="M253" s="12" t="s">
        <v>20</v>
      </c>
      <c r="N253" s="14" t="s">
        <v>22</v>
      </c>
      <c r="O253" s="46">
        <f>17+14</f>
        <v>31</v>
      </c>
      <c r="P253" s="46">
        <f>17+16</f>
        <v>33</v>
      </c>
      <c r="Q253" s="14" t="s">
        <v>375</v>
      </c>
    </row>
    <row r="254" spans="1:17" s="41" customFormat="1">
      <c r="A254" s="91" t="s">
        <v>612</v>
      </c>
      <c r="B254" s="3" t="s">
        <v>335</v>
      </c>
      <c r="C254" s="3" t="s">
        <v>18</v>
      </c>
      <c r="D254" s="3" t="s">
        <v>376</v>
      </c>
      <c r="E254" s="3" t="s">
        <v>214</v>
      </c>
      <c r="F254" s="3" t="s">
        <v>206</v>
      </c>
      <c r="G254" s="3" t="s">
        <v>207</v>
      </c>
      <c r="H254" s="12" t="s">
        <v>20</v>
      </c>
      <c r="I254" s="3" t="s">
        <v>20</v>
      </c>
      <c r="J254" s="12" t="s">
        <v>31</v>
      </c>
      <c r="K254" s="3" t="s">
        <v>20</v>
      </c>
      <c r="L254" s="3" t="s">
        <v>31</v>
      </c>
      <c r="M254" s="12" t="s">
        <v>20</v>
      </c>
      <c r="N254" s="14" t="s">
        <v>31</v>
      </c>
      <c r="O254" s="46">
        <v>25</v>
      </c>
      <c r="P254" s="46">
        <v>18</v>
      </c>
      <c r="Q254" s="14" t="s">
        <v>209</v>
      </c>
    </row>
    <row r="255" spans="1:17" s="41" customFormat="1">
      <c r="A255" s="91" t="s">
        <v>613</v>
      </c>
      <c r="B255" s="3" t="s">
        <v>335</v>
      </c>
      <c r="C255" s="16" t="s">
        <v>29</v>
      </c>
      <c r="D255" s="3" t="s">
        <v>377</v>
      </c>
      <c r="E255" s="3" t="s">
        <v>214</v>
      </c>
      <c r="F255" s="3" t="s">
        <v>206</v>
      </c>
      <c r="G255" s="3" t="s">
        <v>207</v>
      </c>
      <c r="H255" s="12" t="s">
        <v>20</v>
      </c>
      <c r="I255" s="3" t="s">
        <v>20</v>
      </c>
      <c r="J255" s="12" t="s">
        <v>31</v>
      </c>
      <c r="K255" s="3" t="s">
        <v>20</v>
      </c>
      <c r="L255" s="3" t="s">
        <v>22</v>
      </c>
      <c r="M255" s="12" t="s">
        <v>20</v>
      </c>
      <c r="N255" s="14" t="s">
        <v>31</v>
      </c>
      <c r="O255" s="13" t="s">
        <v>75</v>
      </c>
      <c r="P255" s="13" t="s">
        <v>168</v>
      </c>
      <c r="Q255" s="14" t="s">
        <v>209</v>
      </c>
    </row>
    <row r="256" spans="1:17" s="41" customFormat="1">
      <c r="A256" s="91" t="s">
        <v>614</v>
      </c>
      <c r="B256" s="3" t="s">
        <v>335</v>
      </c>
      <c r="C256" s="16" t="s">
        <v>18</v>
      </c>
      <c r="D256" s="3" t="s">
        <v>337</v>
      </c>
      <c r="E256" s="3" t="s">
        <v>25</v>
      </c>
      <c r="F256" s="3" t="s">
        <v>206</v>
      </c>
      <c r="G256" s="3" t="s">
        <v>207</v>
      </c>
      <c r="H256" s="12" t="s">
        <v>20</v>
      </c>
      <c r="I256" s="3" t="s">
        <v>20</v>
      </c>
      <c r="J256" s="12" t="s">
        <v>31</v>
      </c>
      <c r="K256" s="3" t="s">
        <v>20</v>
      </c>
      <c r="L256" s="3" t="s">
        <v>31</v>
      </c>
      <c r="M256" s="12" t="s">
        <v>20</v>
      </c>
      <c r="N256" s="14" t="s">
        <v>31</v>
      </c>
      <c r="O256" s="46">
        <v>14</v>
      </c>
      <c r="P256" s="46">
        <v>14</v>
      </c>
      <c r="Q256" s="14" t="s">
        <v>378</v>
      </c>
    </row>
    <row r="257" spans="1:17" s="41" customFormat="1">
      <c r="A257" s="91" t="s">
        <v>615</v>
      </c>
      <c r="B257" s="3" t="s">
        <v>335</v>
      </c>
      <c r="C257" s="3" t="s">
        <v>18</v>
      </c>
      <c r="D257" s="3" t="s">
        <v>344</v>
      </c>
      <c r="E257" s="3" t="s">
        <v>214</v>
      </c>
      <c r="F257" s="3" t="s">
        <v>206</v>
      </c>
      <c r="G257" s="3" t="s">
        <v>207</v>
      </c>
      <c r="H257" s="12" t="s">
        <v>20</v>
      </c>
      <c r="I257" s="3" t="s">
        <v>20</v>
      </c>
      <c r="J257" s="12" t="s">
        <v>31</v>
      </c>
      <c r="K257" s="3" t="s">
        <v>20</v>
      </c>
      <c r="L257" s="3" t="s">
        <v>31</v>
      </c>
      <c r="M257" s="12" t="s">
        <v>20</v>
      </c>
      <c r="N257" s="14" t="s">
        <v>31</v>
      </c>
      <c r="O257" s="46">
        <v>14</v>
      </c>
      <c r="P257" s="46">
        <v>14</v>
      </c>
      <c r="Q257" s="14" t="s">
        <v>378</v>
      </c>
    </row>
    <row r="258" spans="1:17" s="41" customFormat="1">
      <c r="A258" s="91" t="s">
        <v>616</v>
      </c>
      <c r="B258" s="3" t="s">
        <v>335</v>
      </c>
      <c r="C258" s="3" t="s">
        <v>18</v>
      </c>
      <c r="D258" s="3" t="s">
        <v>379</v>
      </c>
      <c r="E258" s="3" t="s">
        <v>25</v>
      </c>
      <c r="F258" s="3" t="s">
        <v>206</v>
      </c>
      <c r="G258" s="3" t="s">
        <v>207</v>
      </c>
      <c r="H258" s="12" t="s">
        <v>20</v>
      </c>
      <c r="I258" s="3" t="s">
        <v>20</v>
      </c>
      <c r="J258" s="12" t="s">
        <v>31</v>
      </c>
      <c r="K258" s="3" t="s">
        <v>20</v>
      </c>
      <c r="L258" s="3" t="s">
        <v>22</v>
      </c>
      <c r="M258" s="12" t="s">
        <v>20</v>
      </c>
      <c r="N258" s="14" t="s">
        <v>134</v>
      </c>
      <c r="O258" s="46">
        <v>14</v>
      </c>
      <c r="P258" s="46">
        <v>14</v>
      </c>
      <c r="Q258" s="14" t="s">
        <v>378</v>
      </c>
    </row>
    <row r="259" spans="1:17" s="41" customFormat="1">
      <c r="A259" s="91" t="s">
        <v>617</v>
      </c>
      <c r="B259" s="3" t="s">
        <v>335</v>
      </c>
      <c r="C259" s="3" t="s">
        <v>18</v>
      </c>
      <c r="D259" s="3" t="s">
        <v>380</v>
      </c>
      <c r="E259" s="3" t="s">
        <v>214</v>
      </c>
      <c r="F259" s="3" t="s">
        <v>206</v>
      </c>
      <c r="G259" s="3" t="s">
        <v>207</v>
      </c>
      <c r="H259" s="12" t="s">
        <v>20</v>
      </c>
      <c r="I259" s="3" t="s">
        <v>20</v>
      </c>
      <c r="J259" s="12" t="s">
        <v>31</v>
      </c>
      <c r="K259" s="3" t="s">
        <v>20</v>
      </c>
      <c r="L259" s="3" t="s">
        <v>22</v>
      </c>
      <c r="M259" s="12" t="s">
        <v>20</v>
      </c>
      <c r="N259" s="14" t="s">
        <v>134</v>
      </c>
      <c r="O259" s="46">
        <v>14</v>
      </c>
      <c r="P259" s="46">
        <v>14</v>
      </c>
      <c r="Q259" s="14" t="s">
        <v>378</v>
      </c>
    </row>
    <row r="260" spans="1:17" s="41" customFormat="1">
      <c r="A260" s="91" t="s">
        <v>618</v>
      </c>
      <c r="B260" s="3" t="s">
        <v>335</v>
      </c>
      <c r="C260" s="3" t="s">
        <v>18</v>
      </c>
      <c r="D260" s="3" t="s">
        <v>381</v>
      </c>
      <c r="E260" s="3" t="s">
        <v>25</v>
      </c>
      <c r="F260" s="3" t="s">
        <v>206</v>
      </c>
      <c r="G260" s="3" t="s">
        <v>207</v>
      </c>
      <c r="H260" s="12" t="s">
        <v>20</v>
      </c>
      <c r="I260" s="3" t="s">
        <v>20</v>
      </c>
      <c r="J260" s="12" t="s">
        <v>31</v>
      </c>
      <c r="K260" s="3" t="s">
        <v>20</v>
      </c>
      <c r="L260" s="3" t="s">
        <v>22</v>
      </c>
      <c r="M260" s="12" t="s">
        <v>20</v>
      </c>
      <c r="N260" s="14" t="s">
        <v>31</v>
      </c>
      <c r="O260" s="46">
        <v>14</v>
      </c>
      <c r="P260" s="46">
        <v>14</v>
      </c>
      <c r="Q260" s="14" t="s">
        <v>378</v>
      </c>
    </row>
    <row r="261" spans="1:17" s="41" customFormat="1">
      <c r="A261" s="91" t="s">
        <v>619</v>
      </c>
      <c r="B261" s="3" t="s">
        <v>335</v>
      </c>
      <c r="C261" s="3" t="s">
        <v>18</v>
      </c>
      <c r="D261" s="3" t="s">
        <v>346</v>
      </c>
      <c r="E261" s="3" t="s">
        <v>214</v>
      </c>
      <c r="F261" s="3" t="s">
        <v>206</v>
      </c>
      <c r="G261" s="3" t="s">
        <v>207</v>
      </c>
      <c r="H261" s="12" t="s">
        <v>20</v>
      </c>
      <c r="I261" s="3" t="s">
        <v>20</v>
      </c>
      <c r="J261" s="12" t="s">
        <v>31</v>
      </c>
      <c r="K261" s="3" t="s">
        <v>20</v>
      </c>
      <c r="L261" s="3" t="s">
        <v>21</v>
      </c>
      <c r="M261" s="12" t="s">
        <v>20</v>
      </c>
      <c r="N261" s="14" t="s">
        <v>31</v>
      </c>
      <c r="O261" s="46">
        <v>14</v>
      </c>
      <c r="P261" s="46">
        <v>14</v>
      </c>
      <c r="Q261" s="14" t="s">
        <v>378</v>
      </c>
    </row>
    <row r="262" spans="1:17">
      <c r="A262" s="91" t="s">
        <v>620</v>
      </c>
      <c r="B262" s="3" t="s">
        <v>335</v>
      </c>
      <c r="C262" s="3" t="s">
        <v>18</v>
      </c>
      <c r="D262" s="3" t="s">
        <v>382</v>
      </c>
      <c r="E262" s="3" t="s">
        <v>25</v>
      </c>
      <c r="F262" s="3" t="s">
        <v>206</v>
      </c>
      <c r="G262" s="3" t="s">
        <v>207</v>
      </c>
      <c r="H262" s="12" t="s">
        <v>20</v>
      </c>
      <c r="I262" s="3" t="s">
        <v>20</v>
      </c>
      <c r="J262" s="12" t="s">
        <v>31</v>
      </c>
      <c r="K262" s="3" t="s">
        <v>20</v>
      </c>
      <c r="L262" s="3" t="s">
        <v>22</v>
      </c>
      <c r="M262" s="12" t="s">
        <v>20</v>
      </c>
      <c r="N262" s="14" t="s">
        <v>134</v>
      </c>
      <c r="O262" s="46">
        <v>14</v>
      </c>
      <c r="P262" s="46">
        <v>14</v>
      </c>
      <c r="Q262" s="17" t="s">
        <v>378</v>
      </c>
    </row>
    <row r="263" spans="1:17" ht="28.8">
      <c r="A263" s="91" t="s">
        <v>621</v>
      </c>
      <c r="B263" s="3" t="s">
        <v>335</v>
      </c>
      <c r="C263" s="16" t="s">
        <v>44</v>
      </c>
      <c r="D263" s="3" t="s">
        <v>650</v>
      </c>
      <c r="E263" s="3" t="s">
        <v>25</v>
      </c>
      <c r="F263" s="3" t="s">
        <v>206</v>
      </c>
      <c r="G263" s="3" t="s">
        <v>383</v>
      </c>
      <c r="H263" s="12" t="s">
        <v>20</v>
      </c>
      <c r="I263" s="3" t="s">
        <v>20</v>
      </c>
      <c r="J263" s="12" t="s">
        <v>134</v>
      </c>
      <c r="K263" s="3" t="s">
        <v>20</v>
      </c>
      <c r="L263" s="3" t="s">
        <v>31</v>
      </c>
      <c r="M263" s="12" t="s">
        <v>20</v>
      </c>
      <c r="N263" s="14" t="s">
        <v>22</v>
      </c>
      <c r="O263" s="13" t="s">
        <v>143</v>
      </c>
      <c r="P263" s="13" t="s">
        <v>143</v>
      </c>
      <c r="Q263" s="14" t="s">
        <v>374</v>
      </c>
    </row>
    <row r="264" spans="1:17">
      <c r="A264" s="91" t="s">
        <v>622</v>
      </c>
      <c r="B264" s="3" t="s">
        <v>335</v>
      </c>
      <c r="C264" s="16" t="s">
        <v>103</v>
      </c>
      <c r="D264" s="44" t="s">
        <v>657</v>
      </c>
      <c r="E264" s="3" t="s">
        <v>625</v>
      </c>
      <c r="F264" s="3" t="s">
        <v>206</v>
      </c>
      <c r="G264" s="3" t="s">
        <v>383</v>
      </c>
      <c r="H264" s="12" t="s">
        <v>20</v>
      </c>
      <c r="I264" s="3" t="s">
        <v>20</v>
      </c>
      <c r="J264" s="12" t="s">
        <v>134</v>
      </c>
      <c r="K264" s="3" t="s">
        <v>20</v>
      </c>
      <c r="L264" s="3" t="s">
        <v>31</v>
      </c>
      <c r="M264" s="12" t="s">
        <v>20</v>
      </c>
      <c r="N264" s="14" t="s">
        <v>22</v>
      </c>
      <c r="O264" s="46">
        <v>17</v>
      </c>
      <c r="P264" s="46">
        <v>17</v>
      </c>
      <c r="Q264" s="17" t="s">
        <v>374</v>
      </c>
    </row>
    <row r="265" spans="1:17">
      <c r="A265" s="91" t="s">
        <v>623</v>
      </c>
      <c r="B265" s="3" t="s">
        <v>335</v>
      </c>
      <c r="C265" s="16" t="s">
        <v>103</v>
      </c>
      <c r="D265" s="44" t="s">
        <v>658</v>
      </c>
      <c r="E265" s="3" t="s">
        <v>625</v>
      </c>
      <c r="F265" s="3" t="s">
        <v>206</v>
      </c>
      <c r="G265" s="3" t="s">
        <v>383</v>
      </c>
      <c r="H265" s="12" t="s">
        <v>20</v>
      </c>
      <c r="I265" s="3" t="s">
        <v>20</v>
      </c>
      <c r="J265" s="12" t="s">
        <v>134</v>
      </c>
      <c r="K265" s="3" t="s">
        <v>20</v>
      </c>
      <c r="L265" s="44" t="s">
        <v>22</v>
      </c>
      <c r="M265" s="12" t="s">
        <v>20</v>
      </c>
      <c r="N265" s="14" t="s">
        <v>22</v>
      </c>
      <c r="O265" s="46">
        <f>17+14</f>
        <v>31</v>
      </c>
      <c r="P265" s="46">
        <f>17+16</f>
        <v>33</v>
      </c>
      <c r="Q265" s="17" t="s">
        <v>375</v>
      </c>
    </row>
    <row r="266" spans="1:17">
      <c r="A266" s="91" t="s">
        <v>624</v>
      </c>
      <c r="B266" s="3" t="s">
        <v>335</v>
      </c>
      <c r="C266" s="3" t="s">
        <v>361</v>
      </c>
      <c r="D266" s="3" t="s">
        <v>384</v>
      </c>
      <c r="E266" s="3" t="s">
        <v>80</v>
      </c>
      <c r="F266" s="3" t="s">
        <v>206</v>
      </c>
      <c r="G266" s="3" t="s">
        <v>207</v>
      </c>
      <c r="H266" s="12" t="s">
        <v>20</v>
      </c>
      <c r="I266" s="3" t="s">
        <v>20</v>
      </c>
      <c r="J266" s="12" t="s">
        <v>21</v>
      </c>
      <c r="K266" s="3" t="s">
        <v>20</v>
      </c>
      <c r="L266" s="3" t="s">
        <v>22</v>
      </c>
      <c r="M266" s="12" t="s">
        <v>20</v>
      </c>
      <c r="N266" s="14" t="s">
        <v>22</v>
      </c>
      <c r="O266" s="46">
        <v>15</v>
      </c>
      <c r="P266" s="46">
        <v>20</v>
      </c>
      <c r="Q266" s="14" t="s">
        <v>385</v>
      </c>
    </row>
    <row r="267" spans="1:17" s="41" customFormat="1">
      <c r="A267" s="91" t="s">
        <v>674</v>
      </c>
      <c r="B267" s="3" t="s">
        <v>335</v>
      </c>
      <c r="C267" s="16" t="s">
        <v>18</v>
      </c>
      <c r="D267" s="3" t="s">
        <v>351</v>
      </c>
      <c r="E267" s="3" t="s">
        <v>80</v>
      </c>
      <c r="F267" s="3" t="s">
        <v>206</v>
      </c>
      <c r="G267" s="3" t="s">
        <v>386</v>
      </c>
      <c r="H267" s="12" t="s">
        <v>20</v>
      </c>
      <c r="I267" s="3" t="s">
        <v>20</v>
      </c>
      <c r="J267" s="12" t="s">
        <v>21</v>
      </c>
      <c r="K267" s="3" t="s">
        <v>20</v>
      </c>
      <c r="L267" s="3" t="s">
        <v>22</v>
      </c>
      <c r="M267" s="12" t="s">
        <v>20</v>
      </c>
      <c r="N267" s="14" t="s">
        <v>134</v>
      </c>
      <c r="O267" s="46">
        <v>30</v>
      </c>
      <c r="P267" s="46">
        <v>30</v>
      </c>
      <c r="Q267" s="14" t="s">
        <v>387</v>
      </c>
    </row>
    <row r="268" spans="1:17" s="41" customFormat="1">
      <c r="A268" s="91" t="s">
        <v>675</v>
      </c>
      <c r="B268" s="3" t="s">
        <v>335</v>
      </c>
      <c r="C268" s="16" t="s">
        <v>18</v>
      </c>
      <c r="D268" s="3" t="s">
        <v>388</v>
      </c>
      <c r="E268" s="3" t="s">
        <v>132</v>
      </c>
      <c r="F268" s="3" t="s">
        <v>206</v>
      </c>
      <c r="G268" s="3" t="s">
        <v>386</v>
      </c>
      <c r="H268" s="12" t="s">
        <v>20</v>
      </c>
      <c r="I268" s="3" t="s">
        <v>20</v>
      </c>
      <c r="J268" s="12" t="s">
        <v>21</v>
      </c>
      <c r="K268" s="3" t="s">
        <v>20</v>
      </c>
      <c r="L268" s="3" t="s">
        <v>22</v>
      </c>
      <c r="M268" s="12" t="s">
        <v>20</v>
      </c>
      <c r="N268" s="14" t="s">
        <v>134</v>
      </c>
      <c r="O268" s="46">
        <v>30</v>
      </c>
      <c r="P268" s="46">
        <v>30</v>
      </c>
      <c r="Q268" s="14" t="s">
        <v>387</v>
      </c>
    </row>
    <row r="269" spans="1:17">
      <c r="A269" s="91" t="s">
        <v>676</v>
      </c>
      <c r="B269" s="3" t="s">
        <v>335</v>
      </c>
      <c r="C269" s="16" t="s">
        <v>18</v>
      </c>
      <c r="D269" s="3" t="s">
        <v>344</v>
      </c>
      <c r="E269" s="3" t="s">
        <v>214</v>
      </c>
      <c r="F269" s="3" t="s">
        <v>206</v>
      </c>
      <c r="G269" s="3" t="s">
        <v>386</v>
      </c>
      <c r="H269" s="12" t="s">
        <v>20</v>
      </c>
      <c r="I269" s="3" t="s">
        <v>20</v>
      </c>
      <c r="J269" s="12" t="s">
        <v>21</v>
      </c>
      <c r="K269" s="3" t="s">
        <v>20</v>
      </c>
      <c r="L269" s="3" t="s">
        <v>22</v>
      </c>
      <c r="M269" s="12" t="s">
        <v>20</v>
      </c>
      <c r="N269" s="14" t="s">
        <v>134</v>
      </c>
      <c r="O269" s="46">
        <v>30</v>
      </c>
      <c r="P269" s="46">
        <v>30</v>
      </c>
      <c r="Q269" s="14" t="s">
        <v>387</v>
      </c>
    </row>
    <row r="270" spans="1:17">
      <c r="A270" s="91" t="s">
        <v>677</v>
      </c>
      <c r="B270" s="3" t="s">
        <v>335</v>
      </c>
      <c r="C270" s="3" t="s">
        <v>103</v>
      </c>
      <c r="D270" s="3" t="s">
        <v>394</v>
      </c>
      <c r="E270" s="3" t="s">
        <v>25</v>
      </c>
      <c r="F270" s="3" t="s">
        <v>206</v>
      </c>
      <c r="G270" s="3" t="s">
        <v>207</v>
      </c>
      <c r="H270" s="12" t="s">
        <v>20</v>
      </c>
      <c r="I270" s="3" t="s">
        <v>20</v>
      </c>
      <c r="J270" s="12" t="s">
        <v>21</v>
      </c>
      <c r="K270" s="3" t="s">
        <v>20</v>
      </c>
      <c r="L270" s="3" t="s">
        <v>31</v>
      </c>
      <c r="M270" s="12" t="s">
        <v>20</v>
      </c>
      <c r="N270" s="14" t="s">
        <v>22</v>
      </c>
      <c r="O270" s="46" t="s">
        <v>23</v>
      </c>
      <c r="P270" s="46" t="s">
        <v>154</v>
      </c>
      <c r="Q270" s="14" t="s">
        <v>395</v>
      </c>
    </row>
    <row r="271" spans="1:17">
      <c r="A271" s="91" t="s">
        <v>678</v>
      </c>
      <c r="B271" s="3" t="s">
        <v>335</v>
      </c>
      <c r="C271" s="16" t="s">
        <v>103</v>
      </c>
      <c r="D271" s="3" t="s">
        <v>396</v>
      </c>
      <c r="E271" s="3" t="s">
        <v>25</v>
      </c>
      <c r="F271" s="3" t="s">
        <v>206</v>
      </c>
      <c r="G271" s="3" t="s">
        <v>207</v>
      </c>
      <c r="H271" s="12" t="s">
        <v>20</v>
      </c>
      <c r="I271" s="3" t="s">
        <v>20</v>
      </c>
      <c r="J271" s="12" t="s">
        <v>21</v>
      </c>
      <c r="K271" s="3" t="s">
        <v>20</v>
      </c>
      <c r="L271" s="3" t="s">
        <v>22</v>
      </c>
      <c r="M271" s="12" t="s">
        <v>20</v>
      </c>
      <c r="N271" s="14" t="s">
        <v>22</v>
      </c>
      <c r="O271" s="46" t="s">
        <v>23</v>
      </c>
      <c r="P271" s="46" t="s">
        <v>154</v>
      </c>
      <c r="Q271" s="14" t="s">
        <v>395</v>
      </c>
    </row>
    <row r="272" spans="1:17">
      <c r="A272" s="91" t="s">
        <v>679</v>
      </c>
      <c r="B272" s="3" t="s">
        <v>335</v>
      </c>
      <c r="C272" s="16" t="s">
        <v>103</v>
      </c>
      <c r="D272" s="3" t="s">
        <v>397</v>
      </c>
      <c r="E272" s="3" t="s">
        <v>214</v>
      </c>
      <c r="F272" s="3" t="s">
        <v>206</v>
      </c>
      <c r="G272" s="3" t="s">
        <v>207</v>
      </c>
      <c r="H272" s="12" t="s">
        <v>20</v>
      </c>
      <c r="I272" s="3" t="s">
        <v>20</v>
      </c>
      <c r="J272" s="12" t="s">
        <v>21</v>
      </c>
      <c r="K272" s="3" t="s">
        <v>20</v>
      </c>
      <c r="L272" s="3" t="s">
        <v>31</v>
      </c>
      <c r="M272" s="12" t="s">
        <v>20</v>
      </c>
      <c r="N272" s="14" t="s">
        <v>22</v>
      </c>
      <c r="O272" s="46" t="s">
        <v>23</v>
      </c>
      <c r="P272" s="46" t="s">
        <v>154</v>
      </c>
      <c r="Q272" s="14" t="s">
        <v>395</v>
      </c>
    </row>
    <row r="273" spans="1:17">
      <c r="A273" s="94" t="s">
        <v>680</v>
      </c>
      <c r="B273" s="95" t="s">
        <v>335</v>
      </c>
      <c r="C273" s="96" t="s">
        <v>103</v>
      </c>
      <c r="D273" s="95" t="s">
        <v>398</v>
      </c>
      <c r="E273" s="95" t="s">
        <v>214</v>
      </c>
      <c r="F273" s="95" t="s">
        <v>206</v>
      </c>
      <c r="G273" s="95" t="s">
        <v>207</v>
      </c>
      <c r="H273" s="97" t="s">
        <v>20</v>
      </c>
      <c r="I273" s="95" t="s">
        <v>20</v>
      </c>
      <c r="J273" s="97" t="s">
        <v>21</v>
      </c>
      <c r="K273" s="95" t="s">
        <v>20</v>
      </c>
      <c r="L273" s="95" t="s">
        <v>22</v>
      </c>
      <c r="M273" s="97" t="s">
        <v>20</v>
      </c>
      <c r="N273" s="87" t="s">
        <v>22</v>
      </c>
      <c r="O273" s="98" t="s">
        <v>23</v>
      </c>
      <c r="P273" s="98" t="s">
        <v>154</v>
      </c>
      <c r="Q273" s="87" t="s">
        <v>395</v>
      </c>
    </row>
    <row r="274" spans="1:17">
      <c r="A274" s="60"/>
      <c r="B274" s="16"/>
      <c r="C274" s="3"/>
      <c r="D274" s="16"/>
      <c r="E274" s="3"/>
      <c r="F274" s="3"/>
      <c r="G274" s="3"/>
      <c r="H274" s="12"/>
      <c r="I274" s="3"/>
      <c r="J274" s="12"/>
      <c r="K274" s="3"/>
      <c r="L274" s="3"/>
      <c r="M274" s="12"/>
      <c r="N274" s="14"/>
      <c r="O274" s="13"/>
      <c r="P274" s="13"/>
      <c r="Q274" s="12"/>
    </row>
    <row r="275" spans="1:17">
      <c r="A275" s="60"/>
    </row>
    <row r="276" spans="1:17">
      <c r="A276" s="60"/>
    </row>
    <row r="277" spans="1:17">
      <c r="A277" s="60"/>
    </row>
    <row r="278" spans="1:17">
      <c r="A278" s="60"/>
    </row>
    <row r="279" spans="1:17">
      <c r="A279" s="60"/>
    </row>
    <row r="280" spans="1:17">
      <c r="A280" s="60"/>
    </row>
    <row r="281" spans="1:17">
      <c r="A281" s="60"/>
    </row>
    <row r="282" spans="1:17">
      <c r="A282" s="60"/>
    </row>
    <row r="283" spans="1:17">
      <c r="A283" s="60"/>
    </row>
    <row r="284" spans="1:17">
      <c r="A284" s="60"/>
    </row>
    <row r="285" spans="1:17">
      <c r="A285" s="60"/>
    </row>
    <row r="286" spans="1:17">
      <c r="A286" s="60"/>
    </row>
    <row r="287" spans="1:17">
      <c r="A287" s="60"/>
    </row>
    <row r="288" spans="1:17">
      <c r="A288" s="60"/>
    </row>
    <row r="289" spans="1:1">
      <c r="A289" s="60"/>
    </row>
    <row r="290" spans="1:1">
      <c r="A290" s="60"/>
    </row>
    <row r="291" spans="1:1">
      <c r="A291" s="60"/>
    </row>
    <row r="292" spans="1:1">
      <c r="A292" s="60"/>
    </row>
    <row r="293" spans="1:1">
      <c r="A293" s="60"/>
    </row>
    <row r="294" spans="1:1">
      <c r="A294" s="60"/>
    </row>
    <row r="295" spans="1:1">
      <c r="A295" s="60"/>
    </row>
    <row r="296" spans="1:1">
      <c r="A296" s="60"/>
    </row>
    <row r="297" spans="1:1">
      <c r="A297" s="60"/>
    </row>
    <row r="298" spans="1:1">
      <c r="A298" s="60"/>
    </row>
    <row r="299" spans="1:1">
      <c r="A299" s="60"/>
    </row>
    <row r="300" spans="1:1">
      <c r="A300" s="60"/>
    </row>
    <row r="301" spans="1:1">
      <c r="A301" s="60"/>
    </row>
    <row r="302" spans="1:1">
      <c r="A302" s="60"/>
    </row>
    <row r="303" spans="1:1">
      <c r="A303" s="60"/>
    </row>
    <row r="304" spans="1:1">
      <c r="A304" s="60"/>
    </row>
    <row r="305" spans="1:1">
      <c r="A305" s="60"/>
    </row>
    <row r="306" spans="1:1">
      <c r="A306" s="60"/>
    </row>
    <row r="307" spans="1:1">
      <c r="A307" s="60"/>
    </row>
    <row r="308" spans="1:1">
      <c r="A308" s="60"/>
    </row>
    <row r="309" spans="1:1">
      <c r="A309" s="60"/>
    </row>
    <row r="310" spans="1:1">
      <c r="A310" s="60"/>
    </row>
    <row r="311" spans="1:1">
      <c r="A311" s="60"/>
    </row>
    <row r="312" spans="1:1">
      <c r="A312" s="60"/>
    </row>
    <row r="313" spans="1:1">
      <c r="A313" s="60"/>
    </row>
    <row r="314" spans="1:1">
      <c r="A314" s="60"/>
    </row>
    <row r="315" spans="1:1">
      <c r="A315" s="60"/>
    </row>
    <row r="316" spans="1:1">
      <c r="A316" s="60"/>
    </row>
    <row r="317" spans="1:1">
      <c r="A317" s="60"/>
    </row>
    <row r="318" spans="1:1">
      <c r="A318" s="60"/>
    </row>
    <row r="319" spans="1:1">
      <c r="A319" s="60"/>
    </row>
    <row r="320" spans="1:1">
      <c r="A320" s="60"/>
    </row>
    <row r="321" spans="1:1">
      <c r="A321" s="60"/>
    </row>
    <row r="322" spans="1:1">
      <c r="A322" s="60"/>
    </row>
    <row r="323" spans="1:1">
      <c r="A323" s="60"/>
    </row>
    <row r="324" spans="1:1">
      <c r="A324" s="60"/>
    </row>
    <row r="325" spans="1:1">
      <c r="A325" s="60"/>
    </row>
    <row r="326" spans="1:1">
      <c r="A326" s="60"/>
    </row>
    <row r="327" spans="1:1">
      <c r="A327" s="60"/>
    </row>
    <row r="328" spans="1:1">
      <c r="A328" s="60"/>
    </row>
    <row r="329" spans="1:1">
      <c r="A329" s="60"/>
    </row>
    <row r="330" spans="1:1">
      <c r="A330" s="60"/>
    </row>
    <row r="331" spans="1:1">
      <c r="A331" s="60"/>
    </row>
    <row r="332" spans="1:1">
      <c r="A332" s="60"/>
    </row>
    <row r="333" spans="1:1">
      <c r="A333" s="60"/>
    </row>
    <row r="334" spans="1:1">
      <c r="A334" s="60"/>
    </row>
    <row r="335" spans="1:1">
      <c r="A335" s="60"/>
    </row>
    <row r="336" spans="1:1">
      <c r="A336" s="60"/>
    </row>
    <row r="337" spans="1:1">
      <c r="A337" s="60"/>
    </row>
    <row r="338" spans="1:1">
      <c r="A338" s="60"/>
    </row>
    <row r="339" spans="1:1">
      <c r="A339" s="60"/>
    </row>
    <row r="340" spans="1:1">
      <c r="A340" s="60"/>
    </row>
    <row r="341" spans="1:1">
      <c r="A341" s="60"/>
    </row>
    <row r="342" spans="1:1">
      <c r="A342" s="60"/>
    </row>
    <row r="343" spans="1:1">
      <c r="A343" s="60"/>
    </row>
    <row r="344" spans="1:1">
      <c r="A344" s="60"/>
    </row>
    <row r="345" spans="1:1">
      <c r="A345" s="60"/>
    </row>
    <row r="346" spans="1:1">
      <c r="A346" s="60"/>
    </row>
    <row r="347" spans="1:1">
      <c r="A347" s="60"/>
    </row>
    <row r="348" spans="1:1">
      <c r="A348" s="60"/>
    </row>
    <row r="349" spans="1:1">
      <c r="A349" s="60"/>
    </row>
    <row r="350" spans="1:1">
      <c r="A350" s="60"/>
    </row>
    <row r="351" spans="1:1">
      <c r="A351" s="60"/>
    </row>
    <row r="352" spans="1:1">
      <c r="A352" s="60"/>
    </row>
    <row r="353" spans="1:1">
      <c r="A353" s="60"/>
    </row>
    <row r="354" spans="1:1">
      <c r="A354" s="60"/>
    </row>
    <row r="355" spans="1:1">
      <c r="A355" s="60"/>
    </row>
    <row r="356" spans="1:1">
      <c r="A356" s="60"/>
    </row>
    <row r="357" spans="1:1">
      <c r="A357" s="60"/>
    </row>
    <row r="358" spans="1:1">
      <c r="A358" s="60"/>
    </row>
    <row r="359" spans="1:1">
      <c r="A359" s="60"/>
    </row>
    <row r="360" spans="1:1">
      <c r="A360" s="60"/>
    </row>
    <row r="361" spans="1:1">
      <c r="A361" s="60"/>
    </row>
    <row r="362" spans="1:1">
      <c r="A362" s="60"/>
    </row>
    <row r="363" spans="1:1">
      <c r="A363" s="60"/>
    </row>
    <row r="364" spans="1:1">
      <c r="A364" s="60"/>
    </row>
    <row r="365" spans="1:1">
      <c r="A365" s="60"/>
    </row>
    <row r="366" spans="1:1">
      <c r="A366" s="60"/>
    </row>
    <row r="367" spans="1:1">
      <c r="A367" s="60"/>
    </row>
    <row r="368" spans="1:1">
      <c r="A368" s="60"/>
    </row>
    <row r="369" spans="1:1">
      <c r="A369" s="60"/>
    </row>
    <row r="370" spans="1:1">
      <c r="A370" s="60"/>
    </row>
    <row r="371" spans="1:1">
      <c r="A371" s="60"/>
    </row>
    <row r="372" spans="1:1">
      <c r="A372" s="60"/>
    </row>
    <row r="373" spans="1:1">
      <c r="A373" s="60"/>
    </row>
    <row r="374" spans="1:1">
      <c r="A374" s="60"/>
    </row>
    <row r="375" spans="1:1">
      <c r="A375" s="60"/>
    </row>
    <row r="376" spans="1:1">
      <c r="A376" s="60"/>
    </row>
    <row r="377" spans="1:1">
      <c r="A377" s="60"/>
    </row>
    <row r="378" spans="1:1">
      <c r="A378" s="60"/>
    </row>
    <row r="379" spans="1:1">
      <c r="A379" s="60"/>
    </row>
    <row r="380" spans="1:1">
      <c r="A380" s="60"/>
    </row>
    <row r="381" spans="1:1">
      <c r="A381" s="60"/>
    </row>
    <row r="382" spans="1:1">
      <c r="A382" s="60"/>
    </row>
    <row r="383" spans="1:1">
      <c r="A383" s="60"/>
    </row>
    <row r="384" spans="1:1">
      <c r="A384" s="60"/>
    </row>
    <row r="385" spans="1:1">
      <c r="A385" s="60"/>
    </row>
    <row r="386" spans="1:1">
      <c r="A386" s="60"/>
    </row>
    <row r="387" spans="1:1">
      <c r="A387" s="60"/>
    </row>
    <row r="388" spans="1:1">
      <c r="A388" s="60"/>
    </row>
    <row r="389" spans="1:1">
      <c r="A389" s="60"/>
    </row>
    <row r="390" spans="1:1">
      <c r="A390" s="60"/>
    </row>
    <row r="391" spans="1:1">
      <c r="A391" s="60"/>
    </row>
    <row r="392" spans="1:1">
      <c r="A392" s="60"/>
    </row>
    <row r="393" spans="1:1">
      <c r="A393" s="60"/>
    </row>
    <row r="394" spans="1:1">
      <c r="A394" s="60"/>
    </row>
    <row r="395" spans="1:1">
      <c r="A395" s="60"/>
    </row>
    <row r="396" spans="1:1">
      <c r="A396" s="60"/>
    </row>
    <row r="397" spans="1:1">
      <c r="A397" s="60"/>
    </row>
    <row r="398" spans="1:1">
      <c r="A398" s="60"/>
    </row>
    <row r="399" spans="1:1">
      <c r="A399" s="60"/>
    </row>
    <row r="400" spans="1:1">
      <c r="A400" s="60"/>
    </row>
    <row r="401" spans="1:1">
      <c r="A401" s="60"/>
    </row>
    <row r="402" spans="1:1">
      <c r="A402" s="60"/>
    </row>
    <row r="403" spans="1:1">
      <c r="A403" s="60"/>
    </row>
    <row r="404" spans="1:1">
      <c r="A404" s="60"/>
    </row>
    <row r="405" spans="1:1">
      <c r="A405" s="60"/>
    </row>
    <row r="406" spans="1:1">
      <c r="A406" s="60"/>
    </row>
  </sheetData>
  <autoFilter ref="A2:Q274" xr:uid="{57042501-BC57-4F2E-99F0-3625E5363988}"/>
  <mergeCells count="1">
    <mergeCell ref="A1:G1"/>
  </mergeCells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Related article</vt:lpstr>
      <vt:lpstr>Movement parameter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orent Moissenet</dc:creator>
  <cp:lastModifiedBy>Florent Moissenet</cp:lastModifiedBy>
  <cp:revision>21</cp:revision>
  <dcterms:created xsi:type="dcterms:W3CDTF">2019-12-10T13:07:00Z</dcterms:created>
  <dcterms:modified xsi:type="dcterms:W3CDTF">2020-10-28T08:04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1.0.9126</vt:lpwstr>
  </property>
</Properties>
</file>